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_passing_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402">
  <si>
    <t xml:space="preserve">GOid</t>
  </si>
  <si>
    <t xml:space="preserve">description</t>
  </si>
  <si>
    <t xml:space="preserve"># genes</t>
  </si>
  <si>
    <t xml:space="preserve">CSF@80%Sn</t>
  </si>
  <si>
    <t xml:space="preserve">CSF@85%Sn</t>
  </si>
  <si>
    <t xml:space="preserve">CSF@90%Sn</t>
  </si>
  <si>
    <t xml:space="preserve">CSF@95%Sn</t>
  </si>
  <si>
    <t xml:space="preserve">Cons@80%Sn</t>
  </si>
  <si>
    <t xml:space="preserve">Cons@85%Sn</t>
  </si>
  <si>
    <t xml:space="preserve">Cons@90%Sn</t>
  </si>
  <si>
    <t xml:space="preserve">Cons@95%Sn</t>
  </si>
  <si>
    <t xml:space="preserve">RFC@80%Sn</t>
  </si>
  <si>
    <t xml:space="preserve">RFC@90%Sn</t>
  </si>
  <si>
    <t xml:space="preserve">RFC@95%Sn</t>
  </si>
  <si>
    <t xml:space="preserve">Zcrv@80%Sn</t>
  </si>
  <si>
    <t xml:space="preserve">Zcrv@85%Sn</t>
  </si>
  <si>
    <t xml:space="preserve">Zcrv@90%Sn</t>
  </si>
  <si>
    <t xml:space="preserve">Zcrv@95%Sn</t>
  </si>
  <si>
    <t xml:space="preserve">GO:0000004</t>
  </si>
  <si>
    <t xml:space="preserve">biological_process unknown</t>
  </si>
  <si>
    <t xml:space="preserve">GO:0005554</t>
  </si>
  <si>
    <t xml:space="preserve">molecular_function unknown</t>
  </si>
  <si>
    <t xml:space="preserve">GO:0008372</t>
  </si>
  <si>
    <t xml:space="preserve">cellular_component unknown</t>
  </si>
  <si>
    <t xml:space="preserve">GO:0008236</t>
  </si>
  <si>
    <t xml:space="preserve">serine-type peptidase activity</t>
  </si>
  <si>
    <t xml:space="preserve">GO:0004252</t>
  </si>
  <si>
    <t xml:space="preserve">serine-type endopeptidase activity</t>
  </si>
  <si>
    <t xml:space="preserve">GO:0006520</t>
  </si>
  <si>
    <t xml:space="preserve">amino acid metabolism</t>
  </si>
  <si>
    <t xml:space="preserve">GO:0007610</t>
  </si>
  <si>
    <t xml:space="preserve">behavior</t>
  </si>
  <si>
    <t xml:space="preserve">GO:0006519</t>
  </si>
  <si>
    <t xml:space="preserve">amino acid and derivative metabolism</t>
  </si>
  <si>
    <t xml:space="preserve">GO:0030234</t>
  </si>
  <si>
    <t xml:space="preserve">enzyme regulator activity</t>
  </si>
  <si>
    <t xml:space="preserve">GO:0009308</t>
  </si>
  <si>
    <t xml:space="preserve">amine metabolism</t>
  </si>
  <si>
    <t xml:space="preserve">GO:0005576</t>
  </si>
  <si>
    <t xml:space="preserve">extracellular</t>
  </si>
  <si>
    <t xml:space="preserve">GO:0008233</t>
  </si>
  <si>
    <t xml:space="preserve">peptidase activity</t>
  </si>
  <si>
    <t xml:space="preserve">GO:0004175</t>
  </si>
  <si>
    <t xml:space="preserve">endopeptidase activity</t>
  </si>
  <si>
    <t xml:space="preserve">GO:0006508</t>
  </si>
  <si>
    <t xml:space="preserve">proteolysis and peptidolysis</t>
  </si>
  <si>
    <t xml:space="preserve">GO:0006082</t>
  </si>
  <si>
    <t xml:space="preserve">organic acid metabolism</t>
  </si>
  <si>
    <t xml:space="preserve">GO:0019752</t>
  </si>
  <si>
    <t xml:space="preserve">carboxylic acid metabolism</t>
  </si>
  <si>
    <t xml:space="preserve">GO:0030163</t>
  </si>
  <si>
    <t xml:space="preserve">protein catabolism</t>
  </si>
  <si>
    <t xml:space="preserve">GO:0006955</t>
  </si>
  <si>
    <t xml:space="preserve">immune response</t>
  </si>
  <si>
    <t xml:space="preserve">GO:0009057</t>
  </si>
  <si>
    <t xml:space="preserve">macromolecule catabolism</t>
  </si>
  <si>
    <t xml:space="preserve">GO:0009056</t>
  </si>
  <si>
    <t xml:space="preserve">catabolism</t>
  </si>
  <si>
    <t xml:space="preserve">GO:0005575</t>
  </si>
  <si>
    <t xml:space="preserve">cellular_component</t>
  </si>
  <si>
    <t xml:space="preserve">GO:0007276</t>
  </si>
  <si>
    <t xml:space="preserve">gametogenesis</t>
  </si>
  <si>
    <t xml:space="preserve">GO:0019953</t>
  </si>
  <si>
    <t xml:space="preserve">sexual reproduction</t>
  </si>
  <si>
    <t xml:space="preserve">GO:0000003</t>
  </si>
  <si>
    <t xml:space="preserve">reproduction</t>
  </si>
  <si>
    <t xml:space="preserve">GO:0006950</t>
  </si>
  <si>
    <t xml:space="preserve">response to stress</t>
  </si>
  <si>
    <t xml:space="preserve">GO:0008283</t>
  </si>
  <si>
    <t xml:space="preserve">cell proliferation</t>
  </si>
  <si>
    <t xml:space="preserve">GO:0003723</t>
  </si>
  <si>
    <t xml:space="preserve">RNA binding</t>
  </si>
  <si>
    <t xml:space="preserve">GO:0008150</t>
  </si>
  <si>
    <t xml:space="preserve">biological_process</t>
  </si>
  <si>
    <t xml:space="preserve">GO:0005102</t>
  </si>
  <si>
    <t xml:space="preserve">receptor binding</t>
  </si>
  <si>
    <t xml:space="preserve">GO:0003674</t>
  </si>
  <si>
    <t xml:space="preserve">molecular_function</t>
  </si>
  <si>
    <t xml:space="preserve">GO:0050789</t>
  </si>
  <si>
    <t xml:space="preserve">regulation of biological process</t>
  </si>
  <si>
    <t xml:space="preserve">GO:0019222</t>
  </si>
  <si>
    <t xml:space="preserve">regulation of metabolism</t>
  </si>
  <si>
    <t xml:space="preserve">GO:0050791</t>
  </si>
  <si>
    <t xml:space="preserve">regulation of physiological process</t>
  </si>
  <si>
    <t xml:space="preserve">GO:0009058</t>
  </si>
  <si>
    <t xml:space="preserve">biosynthesis</t>
  </si>
  <si>
    <t xml:space="preserve">GO:0006066</t>
  </si>
  <si>
    <t xml:space="preserve">alcohol metabolism</t>
  </si>
  <si>
    <t xml:space="preserve">GO:0007275</t>
  </si>
  <si>
    <t xml:space="preserve">development</t>
  </si>
  <si>
    <t xml:space="preserve">GO:0006952</t>
  </si>
  <si>
    <t xml:space="preserve">defense response</t>
  </si>
  <si>
    <t xml:space="preserve">GO:0016874</t>
  </si>
  <si>
    <t xml:space="preserve">ligase activity</t>
  </si>
  <si>
    <t xml:space="preserve">GO:0006915</t>
  </si>
  <si>
    <t xml:space="preserve">apoptosis</t>
  </si>
  <si>
    <t xml:space="preserve">GO:0007498</t>
  </si>
  <si>
    <t xml:space="preserve">mesoderm development</t>
  </si>
  <si>
    <t xml:space="preserve">GO:0007067</t>
  </si>
  <si>
    <t xml:space="preserve">mitosis</t>
  </si>
  <si>
    <t xml:space="preserve">GO:0000087</t>
  </si>
  <si>
    <t xml:space="preserve">M phase of mitotic cell cycle</t>
  </si>
  <si>
    <t xml:space="preserve">GO:0019538</t>
  </si>
  <si>
    <t xml:space="preserve">protein metabolism</t>
  </si>
  <si>
    <t xml:space="preserve">GO:0043170</t>
  </si>
  <si>
    <t xml:space="preserve">macromolecule metabolism</t>
  </si>
  <si>
    <t xml:space="preserve">GO:0006357</t>
  </si>
  <si>
    <t xml:space="preserve">regulation of transcription from Pol II promoter</t>
  </si>
  <si>
    <t xml:space="preserve">GO:0009607</t>
  </si>
  <si>
    <t xml:space="preserve">response to biotic stimulus</t>
  </si>
  <si>
    <t xml:space="preserve">GO:0000074</t>
  </si>
  <si>
    <t xml:space="preserve">regulation of cell cycle</t>
  </si>
  <si>
    <t xml:space="preserve">GO:0005975</t>
  </si>
  <si>
    <t xml:space="preserve">carbohydrate metabolism</t>
  </si>
  <si>
    <t xml:space="preserve">GO:0000278</t>
  </si>
  <si>
    <t xml:space="preserve">mitotic cell cycle</t>
  </si>
  <si>
    <t xml:space="preserve">GO:0006397</t>
  </si>
  <si>
    <t xml:space="preserve">mRNA processing</t>
  </si>
  <si>
    <t xml:space="preserve">GO:0009888</t>
  </si>
  <si>
    <t xml:space="preserve">histogenesis</t>
  </si>
  <si>
    <t xml:space="preserve">GO:0016071</t>
  </si>
  <si>
    <t xml:space="preserve">mRNA metabolism</t>
  </si>
  <si>
    <t xml:space="preserve">GO:0006396</t>
  </si>
  <si>
    <t xml:space="preserve">RNA processing</t>
  </si>
  <si>
    <t xml:space="preserve">GO:0016787</t>
  </si>
  <si>
    <t xml:space="preserve">hydrolase activity</t>
  </si>
  <si>
    <t xml:space="preserve">GO:0006355</t>
  </si>
  <si>
    <t xml:space="preserve">regulation of transcription, DNA-dependent</t>
  </si>
  <si>
    <t xml:space="preserve">GO:0003676</t>
  </si>
  <si>
    <t xml:space="preserve">nucleic acid binding</t>
  </si>
  <si>
    <t xml:space="preserve">GO:0045449</t>
  </si>
  <si>
    <t xml:space="preserve">regulation of transcription</t>
  </si>
  <si>
    <t xml:space="preserve">GO:0005488</t>
  </si>
  <si>
    <t xml:space="preserve">binding</t>
  </si>
  <si>
    <t xml:space="preserve">GO:0019219</t>
  </si>
  <si>
    <t xml:space="preserve">regulation of nucleobase, nucleoside, nucleotide and nucleic acid metabolism</t>
  </si>
  <si>
    <t xml:space="preserve">GO:0050896</t>
  </si>
  <si>
    <t xml:space="preserve">response to stimulus</t>
  </si>
  <si>
    <t xml:space="preserve">GO:0006366</t>
  </si>
  <si>
    <t xml:space="preserve">transcription from Pol II promoter</t>
  </si>
  <si>
    <t xml:space="preserve">GO:0008152</t>
  </si>
  <si>
    <t xml:space="preserve">metabolism</t>
  </si>
  <si>
    <t xml:space="preserve">GO:0012501</t>
  </si>
  <si>
    <t xml:space="preserve">programmed cell death</t>
  </si>
  <si>
    <t xml:space="preserve">GO:0008219</t>
  </si>
  <si>
    <t xml:space="preserve">cell death</t>
  </si>
  <si>
    <t xml:space="preserve">GO:0000280</t>
  </si>
  <si>
    <t xml:space="preserve">nuclear division</t>
  </si>
  <si>
    <t xml:space="preserve">GO:0000279</t>
  </si>
  <si>
    <t xml:space="preserve">M phase</t>
  </si>
  <si>
    <t xml:space="preserve">GO:0016021</t>
  </si>
  <si>
    <t xml:space="preserve">integral to membrane</t>
  </si>
  <si>
    <t xml:space="preserve">GO:0050874</t>
  </si>
  <si>
    <t xml:space="preserve">organismal physiological process</t>
  </si>
  <si>
    <t xml:space="preserve">GO:0048477</t>
  </si>
  <si>
    <t xml:space="preserve">oogenesis</t>
  </si>
  <si>
    <t xml:space="preserve">GO:0009993</t>
  </si>
  <si>
    <t xml:space="preserve">oogenesis (sensu Insecta)</t>
  </si>
  <si>
    <t xml:space="preserve">GO:0007582</t>
  </si>
  <si>
    <t xml:space="preserve">physiological process</t>
  </si>
  <si>
    <t xml:space="preserve">GO:0008151</t>
  </si>
  <si>
    <t xml:space="preserve">cell growth and/or maintenance</t>
  </si>
  <si>
    <t xml:space="preserve">GO:0030528</t>
  </si>
  <si>
    <t xml:space="preserve">transcription regulator activity</t>
  </si>
  <si>
    <t xml:space="preserve">GO:0007398</t>
  </si>
  <si>
    <t xml:space="preserve">ectoderm development</t>
  </si>
  <si>
    <t xml:space="preserve">GO:0006351</t>
  </si>
  <si>
    <t xml:space="preserve">transcription, DNA-dependent</t>
  </si>
  <si>
    <t xml:space="preserve">GO:0007049</t>
  </si>
  <si>
    <t xml:space="preserve">cell cycle</t>
  </si>
  <si>
    <t xml:space="preserve">GO:0006350</t>
  </si>
  <si>
    <t xml:space="preserve">transcription</t>
  </si>
  <si>
    <t xml:space="preserve">GO:0003677</t>
  </si>
  <si>
    <t xml:space="preserve">DNA binding</t>
  </si>
  <si>
    <t xml:space="preserve">GO:0009887</t>
  </si>
  <si>
    <t xml:space="preserve">organogenesis</t>
  </si>
  <si>
    <t xml:space="preserve">GO:0016265</t>
  </si>
  <si>
    <t xml:space="preserve">death</t>
  </si>
  <si>
    <t xml:space="preserve">GO:0050794</t>
  </si>
  <si>
    <t xml:space="preserve">regulation of cellular process</t>
  </si>
  <si>
    <t xml:space="preserve">GO:0050875</t>
  </si>
  <si>
    <t xml:space="preserve">cellular physiological process</t>
  </si>
  <si>
    <t xml:space="preserve">GO:0007292</t>
  </si>
  <si>
    <t xml:space="preserve">female gamete generation</t>
  </si>
  <si>
    <t xml:space="preserve">GO:0009653</t>
  </si>
  <si>
    <t xml:space="preserve">morphogenesis</t>
  </si>
  <si>
    <t xml:space="preserve">GO:0006139</t>
  </si>
  <si>
    <t xml:space="preserve">nucleobase, nucleoside, nucleotide and nucleic acid metabolism</t>
  </si>
  <si>
    <t xml:space="preserve">GO:0004871</t>
  </si>
  <si>
    <t xml:space="preserve">signal transducer activity</t>
  </si>
  <si>
    <t xml:space="preserve">GO:0003824</t>
  </si>
  <si>
    <t xml:space="preserve">catalytic activity</t>
  </si>
  <si>
    <t xml:space="preserve">GO:0009987</t>
  </si>
  <si>
    <t xml:space="preserve">cellular process</t>
  </si>
  <si>
    <t xml:space="preserve">GO:0016070</t>
  </si>
  <si>
    <t xml:space="preserve">RNA metabolism</t>
  </si>
  <si>
    <t xml:space="preserve">GO:0005634</t>
  </si>
  <si>
    <t xml:space="preserve">nucleus</t>
  </si>
  <si>
    <t xml:space="preserve">GO:0002165</t>
  </si>
  <si>
    <t xml:space="preserve">larval or pupal development (sensu Insecta)</t>
  </si>
  <si>
    <t xml:space="preserve">GO:0004888</t>
  </si>
  <si>
    <t xml:space="preserve">transmembrane receptor activity</t>
  </si>
  <si>
    <t xml:space="preserve">GO:0005623</t>
  </si>
  <si>
    <t xml:space="preserve">cell</t>
  </si>
  <si>
    <t xml:space="preserve">GO:0007399</t>
  </si>
  <si>
    <t xml:space="preserve">neurogenesis</t>
  </si>
  <si>
    <t xml:space="preserve">GO:0006412</t>
  </si>
  <si>
    <t xml:space="preserve">protein biosynthesis</t>
  </si>
  <si>
    <t xml:space="preserve">GO:0005622</t>
  </si>
  <si>
    <t xml:space="preserve">intracellular</t>
  </si>
  <si>
    <t xml:space="preserve">GO:0005739</t>
  </si>
  <si>
    <t xml:space="preserve">mitochondrion</t>
  </si>
  <si>
    <t xml:space="preserve">GO:0005886</t>
  </si>
  <si>
    <t xml:space="preserve">plasma membrane</t>
  </si>
  <si>
    <t xml:space="preserve">GO:0009059</t>
  </si>
  <si>
    <t xml:space="preserve">macromolecule biosynthesis</t>
  </si>
  <si>
    <t xml:space="preserve">GO:0004872</t>
  </si>
  <si>
    <t xml:space="preserve">receptor activity</t>
  </si>
  <si>
    <t xml:space="preserve">GO:0016020</t>
  </si>
  <si>
    <t xml:space="preserve">membrane</t>
  </si>
  <si>
    <t xml:space="preserve">GO:0016491</t>
  </si>
  <si>
    <t xml:space="preserve">oxidoreductase activity</t>
  </si>
  <si>
    <t xml:space="preserve">GO:0005198</t>
  </si>
  <si>
    <t xml:space="preserve">structural molecule activity</t>
  </si>
  <si>
    <t xml:space="preserve">GO:0016043</t>
  </si>
  <si>
    <t xml:space="preserve">cell organization and biogenesis</t>
  </si>
  <si>
    <t xml:space="preserve">GO:0005737</t>
  </si>
  <si>
    <t xml:space="preserve">cytoplasm</t>
  </si>
  <si>
    <t xml:space="preserve">GO:0005215</t>
  </si>
  <si>
    <t xml:space="preserve">transporter activity</t>
  </si>
  <si>
    <t xml:space="preserve">GO:0007165</t>
  </si>
  <si>
    <t xml:space="preserve">signal transduction</t>
  </si>
  <si>
    <t xml:space="preserve">GO:0006810</t>
  </si>
  <si>
    <t xml:space="preserve">transport</t>
  </si>
  <si>
    <t xml:space="preserve">GO:0007154</t>
  </si>
  <si>
    <t xml:space="preserve">cell communication</t>
  </si>
  <si>
    <t xml:space="preserve">GO:0016740</t>
  </si>
  <si>
    <t xml:space="preserve">transferase activity</t>
  </si>
  <si>
    <t xml:space="preserve">GO:0006464</t>
  </si>
  <si>
    <t xml:space="preserve">protein modification</t>
  </si>
  <si>
    <t xml:space="preserve">GO:0007166</t>
  </si>
  <si>
    <t xml:space="preserve">cell surface receptor linked signal transduction</t>
  </si>
  <si>
    <t xml:space="preserve">GO:0005515</t>
  </si>
  <si>
    <t xml:space="preserve">protein binding</t>
  </si>
  <si>
    <t xml:space="preserve">GO:0006796</t>
  </si>
  <si>
    <t xml:space="preserve">phosphate metabolism</t>
  </si>
  <si>
    <t xml:space="preserve">GO:0006793</t>
  </si>
  <si>
    <t xml:space="preserve">phosphorus metabolism</t>
  </si>
  <si>
    <t xml:space="preserve">GO:0016772</t>
  </si>
  <si>
    <t xml:space="preserve">transferase activity, transferring phosphorus-containing groups</t>
  </si>
  <si>
    <t xml:space="preserve">GO:0046907</t>
  </si>
  <si>
    <t xml:space="preserve">intracellular transport</t>
  </si>
  <si>
    <t xml:space="preserve">GO:0007028</t>
  </si>
  <si>
    <t xml:space="preserve">cytoplasm organization and biogenesis</t>
  </si>
  <si>
    <t xml:space="preserve">GO:0006996</t>
  </si>
  <si>
    <t xml:space="preserve">organelle organization and biogenesis</t>
  </si>
  <si>
    <t xml:space="preserve">GO:0006629</t>
  </si>
  <si>
    <t xml:space="preserve">lipid metabolism</t>
  </si>
  <si>
    <t xml:space="preserve">GO:0050877</t>
  </si>
  <si>
    <t xml:space="preserve">neurophysiological process</t>
  </si>
  <si>
    <t xml:space="preserve">GO:0005386</t>
  </si>
  <si>
    <t xml:space="preserve">carrier activity</t>
  </si>
  <si>
    <t xml:space="preserve">GO:0016788</t>
  </si>
  <si>
    <t xml:space="preserve">hydrolase activity, acting on ester bonds</t>
  </si>
  <si>
    <t xml:space="preserve">GO:0016301</t>
  </si>
  <si>
    <t xml:space="preserve">kinase activity</t>
  </si>
  <si>
    <t xml:space="preserve">GO:0006811</t>
  </si>
  <si>
    <t xml:space="preserve">ion transport</t>
  </si>
  <si>
    <t xml:space="preserve">GO:0007010</t>
  </si>
  <si>
    <t xml:space="preserve">cytoskeleton organization and biogenesis</t>
  </si>
  <si>
    <t xml:space="preserve">GO:0016310</t>
  </si>
  <si>
    <t xml:space="preserve">phosphorylation</t>
  </si>
  <si>
    <t xml:space="preserve">GO:0015031</t>
  </si>
  <si>
    <t xml:space="preserve">protein transport</t>
  </si>
  <si>
    <t xml:space="preserve">GO:0006886</t>
  </si>
  <si>
    <t xml:space="preserve">intracellular protein transport</t>
  </si>
  <si>
    <t xml:space="preserve">GO:0016773</t>
  </si>
  <si>
    <t xml:space="preserve">phosphotransferase activity, alcohol group as acceptor</t>
  </si>
  <si>
    <t xml:space="preserve">GO:0007242</t>
  </si>
  <si>
    <t xml:space="preserve">intracellular signaling cascade</t>
  </si>
  <si>
    <t xml:space="preserve">GO:0009605</t>
  </si>
  <si>
    <t xml:space="preserve">response to external stimulus</t>
  </si>
  <si>
    <t xml:space="preserve">GO:0050879</t>
  </si>
  <si>
    <t xml:space="preserve">organismal movement</t>
  </si>
  <si>
    <t xml:space="preserve">GO:0007267</t>
  </si>
  <si>
    <t xml:space="preserve">cell-cell signaling</t>
  </si>
  <si>
    <t xml:space="preserve">GO:0006812</t>
  </si>
  <si>
    <t xml:space="preserve">cation transport</t>
  </si>
  <si>
    <t xml:space="preserve">GO:0015075</t>
  </si>
  <si>
    <t xml:space="preserve">ion transporter activity</t>
  </si>
  <si>
    <t xml:space="preserve">GO:0004672</t>
  </si>
  <si>
    <t xml:space="preserve">protein kinase activity</t>
  </si>
  <si>
    <t xml:space="preserve">GO:0002164</t>
  </si>
  <si>
    <t xml:space="preserve">larval development</t>
  </si>
  <si>
    <t xml:space="preserve">GO:0006468</t>
  </si>
  <si>
    <t xml:space="preserve">protein amino acid phosphorylation</t>
  </si>
  <si>
    <t xml:space="preserve">GO:0019226</t>
  </si>
  <si>
    <t xml:space="preserve">transmission of nerve impulse</t>
  </si>
  <si>
    <t xml:space="preserve">GO:0050905</t>
  </si>
  <si>
    <t xml:space="preserve">neuromuscular physiological process</t>
  </si>
  <si>
    <t xml:space="preserve">GO:0016818</t>
  </si>
  <si>
    <t xml:space="preserve">hydrolase activity, acting on acid anhydrides, in phosphorus-containing anhydrides</t>
  </si>
  <si>
    <t xml:space="preserve">GO:0016817</t>
  </si>
  <si>
    <t xml:space="preserve">hydrolase activity, acting on acid anhydrides</t>
  </si>
  <si>
    <t xml:space="preserve">GO:0046698</t>
  </si>
  <si>
    <t xml:space="preserve">metamorphosis (sensu Insecta)</t>
  </si>
  <si>
    <t xml:space="preserve">GO:0007552</t>
  </si>
  <si>
    <t xml:space="preserve">metamorphosis</t>
  </si>
  <si>
    <t xml:space="preserve">GO:0005057</t>
  </si>
  <si>
    <t xml:space="preserve">receptor signaling protein activity</t>
  </si>
  <si>
    <t xml:space="preserve">GO:0006259</t>
  </si>
  <si>
    <t xml:space="preserve">DNA metabolism</t>
  </si>
  <si>
    <t xml:space="preserve">GO:0008324</t>
  </si>
  <si>
    <t xml:space="preserve">cation transporter activity</t>
  </si>
  <si>
    <t xml:space="preserve">GO:0030529</t>
  </si>
  <si>
    <t xml:space="preserve">ribonucleoprotein complex</t>
  </si>
  <si>
    <t xml:space="preserve">GO:0016887</t>
  </si>
  <si>
    <t xml:space="preserve">ATPase activity</t>
  </si>
  <si>
    <t xml:space="preserve">GO:0016192</t>
  </si>
  <si>
    <t xml:space="preserve">vesicle-mediated transport</t>
  </si>
  <si>
    <t xml:space="preserve">GO:0003702</t>
  </si>
  <si>
    <t xml:space="preserve">RNA polymerase II transcription factor activity</t>
  </si>
  <si>
    <t xml:space="preserve">GO:0004674</t>
  </si>
  <si>
    <t xml:space="preserve">protein serine/threonine kinase activity</t>
  </si>
  <si>
    <t xml:space="preserve">GO:0007186</t>
  </si>
  <si>
    <t xml:space="preserve">G-protein coupled receptor protein signaling pathway</t>
  </si>
  <si>
    <t xml:space="preserve">GO:0030154</t>
  </si>
  <si>
    <t xml:space="preserve">cell differentiation</t>
  </si>
  <si>
    <t xml:space="preserve">GO:0005200</t>
  </si>
  <si>
    <t xml:space="preserve">structural constituent of cytoskeleton</t>
  </si>
  <si>
    <t xml:space="preserve">GO:0042623</t>
  </si>
  <si>
    <t xml:space="preserve">ATPase activity, coupled</t>
  </si>
  <si>
    <t xml:space="preserve">GO:0009628</t>
  </si>
  <si>
    <t xml:space="preserve">response to abiotic stimulus</t>
  </si>
  <si>
    <t xml:space="preserve">GO:0006928</t>
  </si>
  <si>
    <t xml:space="preserve">cell motility</t>
  </si>
  <si>
    <t xml:space="preserve">GO:0003700</t>
  </si>
  <si>
    <t xml:space="preserve">transcription factor activity</t>
  </si>
  <si>
    <t xml:space="preserve">GO:0009790</t>
  </si>
  <si>
    <t xml:space="preserve">embryonic development</t>
  </si>
  <si>
    <t xml:space="preserve">GO:0007444</t>
  </si>
  <si>
    <t xml:space="preserve">imaginal disc development</t>
  </si>
  <si>
    <t xml:space="preserve">GO:0007155</t>
  </si>
  <si>
    <t xml:space="preserve">cell adhesion</t>
  </si>
  <si>
    <t xml:space="preserve">GO:0000067</t>
  </si>
  <si>
    <t xml:space="preserve">DNA replication and chromosome cycle</t>
  </si>
  <si>
    <t xml:space="preserve">GO:0004702</t>
  </si>
  <si>
    <t xml:space="preserve">receptor signaling protein serine/threonine kinase activity</t>
  </si>
  <si>
    <t xml:space="preserve">GO:0008092</t>
  </si>
  <si>
    <t xml:space="preserve">cytoskeletal protein binding</t>
  </si>
  <si>
    <t xml:space="preserve">GO:0005829</t>
  </si>
  <si>
    <t xml:space="preserve">cytosol</t>
  </si>
  <si>
    <t xml:space="preserve">GO:0004930</t>
  </si>
  <si>
    <t xml:space="preserve">G-protein coupled receptor activity</t>
  </si>
  <si>
    <t xml:space="preserve">GO:0007268</t>
  </si>
  <si>
    <t xml:space="preserve">synaptic transmission</t>
  </si>
  <si>
    <t xml:space="preserve">GO:0007452</t>
  </si>
  <si>
    <t xml:space="preserve">imaginal disc metamorphosis</t>
  </si>
  <si>
    <t xml:space="preserve">GO:0005740</t>
  </si>
  <si>
    <t xml:space="preserve">mitochondrial membrane</t>
  </si>
  <si>
    <t xml:space="preserve">GO:0007389</t>
  </si>
  <si>
    <t xml:space="preserve">pattern specification</t>
  </si>
  <si>
    <t xml:space="preserve">GO:0015291</t>
  </si>
  <si>
    <t xml:space="preserve">porter activity</t>
  </si>
  <si>
    <t xml:space="preserve">GO:0015290</t>
  </si>
  <si>
    <t xml:space="preserve">electrochemical potential-driven transporter activity</t>
  </si>
  <si>
    <t xml:space="preserve">GO:0003735</t>
  </si>
  <si>
    <t xml:space="preserve">structural constituent of ribosome</t>
  </si>
  <si>
    <t xml:space="preserve">GO:0005840</t>
  </si>
  <si>
    <t xml:space="preserve">ribosome</t>
  </si>
  <si>
    <t xml:space="preserve">GO:0042578</t>
  </si>
  <si>
    <t xml:space="preserve">phosphoric ester hydrolase activity</t>
  </si>
  <si>
    <t xml:space="preserve">GO:0001654</t>
  </si>
  <si>
    <t xml:space="preserve">eye morphogenesis</t>
  </si>
  <si>
    <t xml:space="preserve">GO:0009581</t>
  </si>
  <si>
    <t xml:space="preserve">detection of external stimulus</t>
  </si>
  <si>
    <t xml:space="preserve">GO:0007167</t>
  </si>
  <si>
    <t xml:space="preserve">enzyme linked receptor protein signaling pathway</t>
  </si>
  <si>
    <t xml:space="preserve">GO:0007456</t>
  </si>
  <si>
    <t xml:space="preserve">eye morphogenesis (sensu Drosophila)</t>
  </si>
  <si>
    <t xml:space="preserve">GO:0045045</t>
  </si>
  <si>
    <t xml:space="preserve">secretory pathway</t>
  </si>
  <si>
    <t xml:space="preserve">GO:0005856</t>
  </si>
  <si>
    <t xml:space="preserve">cytoskeleton</t>
  </si>
  <si>
    <t xml:space="preserve">GO:0045165</t>
  </si>
  <si>
    <t xml:space="preserve">cell fate commitment</t>
  </si>
  <si>
    <t xml:space="preserve">GO:0005887</t>
  </si>
  <si>
    <t xml:space="preserve">integral to plasma membrane</t>
  </si>
  <si>
    <t xml:space="preserve">GO:0007600</t>
  </si>
  <si>
    <t xml:space="preserve">sensory perception</t>
  </si>
  <si>
    <t xml:space="preserve">GO:0005654</t>
  </si>
  <si>
    <t xml:space="preserve">nucleoplasm</t>
  </si>
  <si>
    <t xml:space="preserve">GO:0015399</t>
  </si>
  <si>
    <t xml:space="preserve">primary active transporter activity</t>
  </si>
  <si>
    <t xml:space="preserve">GO:0042221</t>
  </si>
  <si>
    <t xml:space="preserve">response to chemical substance</t>
  </si>
  <si>
    <t xml:space="preserve">GO:0030695</t>
  </si>
  <si>
    <t xml:space="preserve">GTPase regulator activity</t>
  </si>
  <si>
    <t xml:space="preserve">GO:0043037</t>
  </si>
  <si>
    <t xml:space="preserve">translation</t>
  </si>
  <si>
    <t xml:space="preserve">GO:0016791</t>
  </si>
  <si>
    <t xml:space="preserve">phosphoric monoester hydrolase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00" topLeftCell="A1" activePane="topLeft" state="split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28.14"/>
    <col collapsed="false" customWidth="true" hidden="false" outlineLevel="0" max="3" min="3" style="0" width="7.42"/>
    <col collapsed="false" customWidth="true" hidden="false" outlineLevel="0" max="7" min="4" style="0" width="11.7"/>
    <col collapsed="false" customWidth="true" hidden="false" outlineLevel="0" max="11" min="8" style="0" width="12.85"/>
    <col collapsed="false" customWidth="true" hidden="false" outlineLevel="0" max="14" min="12" style="0" width="11.85"/>
    <col collapsed="false" customWidth="true" hidden="false" outlineLevel="0" max="18" min="15" style="0" width="12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n">
        <v>70</v>
      </c>
      <c r="D2" s="2" t="n">
        <v>0.542857142857</v>
      </c>
      <c r="E2" s="2" t="n">
        <v>0.6</v>
      </c>
      <c r="F2" s="2" t="n">
        <v>0.642857142857</v>
      </c>
      <c r="G2" s="2" t="n">
        <v>0.7</v>
      </c>
      <c r="H2" s="2" t="n">
        <v>0.442857142857</v>
      </c>
      <c r="I2" s="2" t="n">
        <v>0.542857142857</v>
      </c>
      <c r="J2" s="2" t="n">
        <v>0.685714285714</v>
      </c>
      <c r="K2" s="2" t="n">
        <v>0.828571428571</v>
      </c>
      <c r="L2" s="2" t="n">
        <v>0.585714285714</v>
      </c>
      <c r="M2" s="2" t="n">
        <v>0.657142857143</v>
      </c>
      <c r="N2" s="2" t="n">
        <v>0.757142857143</v>
      </c>
      <c r="O2" s="2" t="n">
        <v>0.6</v>
      </c>
      <c r="P2" s="2" t="n">
        <v>0.657142857143</v>
      </c>
      <c r="Q2" s="2" t="n">
        <v>0.757142857143</v>
      </c>
      <c r="R2" s="2" t="n">
        <v>0.9</v>
      </c>
    </row>
    <row r="3" customFormat="false" ht="15" hidden="false" customHeight="false" outlineLevel="0" collapsed="false">
      <c r="A3" s="0" t="s">
        <v>20</v>
      </c>
      <c r="B3" s="0" t="s">
        <v>21</v>
      </c>
      <c r="C3" s="0" t="n">
        <v>74</v>
      </c>
      <c r="D3" s="2" t="n">
        <v>0.554054054054</v>
      </c>
      <c r="E3" s="2" t="n">
        <v>0.608108108108</v>
      </c>
      <c r="F3" s="2" t="n">
        <v>0.648648648649</v>
      </c>
      <c r="G3" s="2" t="n">
        <v>0.702702702703</v>
      </c>
      <c r="H3" s="2" t="n">
        <v>0.459459459459</v>
      </c>
      <c r="I3" s="2" t="n">
        <v>0.554054054054</v>
      </c>
      <c r="J3" s="2" t="n">
        <v>0.689189189189</v>
      </c>
      <c r="K3" s="2" t="n">
        <v>0.824324324324</v>
      </c>
      <c r="L3" s="2" t="n">
        <v>0.594594594595</v>
      </c>
      <c r="M3" s="2" t="n">
        <v>0.662162162162</v>
      </c>
      <c r="N3" s="2" t="n">
        <v>0.756756756757</v>
      </c>
      <c r="O3" s="2" t="n">
        <v>0.608108108108</v>
      </c>
      <c r="P3" s="2" t="n">
        <v>0.662162162162</v>
      </c>
      <c r="Q3" s="2" t="n">
        <v>0.756756756757</v>
      </c>
      <c r="R3" s="2" t="n">
        <v>0.905405405405</v>
      </c>
    </row>
    <row r="4" customFormat="false" ht="15" hidden="false" customHeight="false" outlineLevel="0" collapsed="false">
      <c r="A4" s="0" t="s">
        <v>22</v>
      </c>
      <c r="B4" s="0" t="s">
        <v>23</v>
      </c>
      <c r="C4" s="0" t="n">
        <v>85</v>
      </c>
      <c r="D4" s="2" t="n">
        <v>0.623529411765</v>
      </c>
      <c r="E4" s="2" t="n">
        <v>0.670588235294</v>
      </c>
      <c r="F4" s="2" t="n">
        <v>0.705882352941</v>
      </c>
      <c r="G4" s="2" t="n">
        <v>0.752941176471</v>
      </c>
      <c r="H4" s="2" t="n">
        <v>0.541176470588</v>
      </c>
      <c r="I4" s="2" t="n">
        <v>0.623529411765</v>
      </c>
      <c r="J4" s="2" t="n">
        <v>0.741176470588</v>
      </c>
      <c r="K4" s="2" t="n">
        <v>0.858823529412</v>
      </c>
      <c r="L4" s="2" t="n">
        <v>0.658823529412</v>
      </c>
      <c r="M4" s="2" t="n">
        <v>0.717647058824</v>
      </c>
      <c r="N4" s="2" t="n">
        <v>0.8</v>
      </c>
      <c r="O4" s="2" t="n">
        <v>0.670588235294</v>
      </c>
      <c r="P4" s="2" t="n">
        <v>0.717647058824</v>
      </c>
      <c r="Q4" s="2" t="n">
        <v>0.8</v>
      </c>
      <c r="R4" s="2" t="n">
        <v>0.917647058824</v>
      </c>
    </row>
    <row r="5" customFormat="false" ht="15" hidden="false" customHeight="false" outlineLevel="0" collapsed="false">
      <c r="A5" s="0" t="s">
        <v>24</v>
      </c>
      <c r="B5" s="0" t="s">
        <v>25</v>
      </c>
      <c r="C5" s="0" t="n">
        <v>44</v>
      </c>
      <c r="D5" s="2" t="n">
        <v>0.840909090909</v>
      </c>
      <c r="E5" s="2" t="n">
        <v>0.863636363636</v>
      </c>
      <c r="F5" s="2" t="n">
        <v>0.886363636364</v>
      </c>
      <c r="G5" s="2" t="n">
        <v>0.954545454545</v>
      </c>
      <c r="H5" s="2" t="n">
        <v>0.659090909091</v>
      </c>
      <c r="I5" s="2" t="n">
        <v>0.818181818182</v>
      </c>
      <c r="J5" s="2" t="n">
        <v>0.840909090909</v>
      </c>
      <c r="K5" s="2" t="n">
        <v>0.954545454545</v>
      </c>
      <c r="L5" s="2" t="n">
        <v>0.772727272727</v>
      </c>
      <c r="M5" s="2" t="n">
        <v>0.909090909091</v>
      </c>
      <c r="N5" s="2" t="n">
        <v>0.977272727273</v>
      </c>
      <c r="O5" s="2" t="n">
        <v>0.909090909091</v>
      </c>
      <c r="P5" s="2" t="n">
        <v>0.931818181818</v>
      </c>
      <c r="Q5" s="2" t="n">
        <v>0.977272727273</v>
      </c>
      <c r="R5" s="2" t="n">
        <v>1</v>
      </c>
    </row>
    <row r="6" customFormat="false" ht="15" hidden="false" customHeight="false" outlineLevel="0" collapsed="false">
      <c r="A6" s="0" t="s">
        <v>26</v>
      </c>
      <c r="B6" s="0" t="s">
        <v>27</v>
      </c>
      <c r="C6" s="0" t="n">
        <v>36</v>
      </c>
      <c r="D6" s="2" t="n">
        <v>0.861111111111</v>
      </c>
      <c r="E6" s="2" t="n">
        <v>0.888888888889</v>
      </c>
      <c r="F6" s="2" t="n">
        <v>0.916666666667</v>
      </c>
      <c r="G6" s="2" t="n">
        <v>0.972222222222</v>
      </c>
      <c r="H6" s="2" t="n">
        <v>0.638888888889</v>
      </c>
      <c r="I6" s="2" t="n">
        <v>0.833333333333</v>
      </c>
      <c r="J6" s="2" t="n">
        <v>0.861111111111</v>
      </c>
      <c r="K6" s="2" t="n">
        <v>0.972222222222</v>
      </c>
      <c r="L6" s="2" t="n">
        <v>0.777777777778</v>
      </c>
      <c r="M6" s="2" t="n">
        <v>0.916666666667</v>
      </c>
      <c r="N6" s="2" t="n">
        <v>1</v>
      </c>
      <c r="O6" s="2" t="n">
        <v>0.944444444444</v>
      </c>
      <c r="P6" s="2" t="n">
        <v>0.944444444444</v>
      </c>
      <c r="Q6" s="2" t="n">
        <v>1</v>
      </c>
      <c r="R6" s="2" t="n">
        <v>1</v>
      </c>
    </row>
    <row r="7" customFormat="false" ht="15" hidden="false" customHeight="false" outlineLevel="0" collapsed="false">
      <c r="A7" s="0" t="s">
        <v>28</v>
      </c>
      <c r="B7" s="0" t="s">
        <v>29</v>
      </c>
      <c r="C7" s="0" t="n">
        <v>40</v>
      </c>
      <c r="D7" s="2" t="n">
        <v>0.875</v>
      </c>
      <c r="E7" s="2" t="n">
        <v>0.9</v>
      </c>
      <c r="F7" s="2" t="n">
        <v>0.9</v>
      </c>
      <c r="G7" s="2" t="n">
        <v>0.925</v>
      </c>
      <c r="H7" s="2" t="n">
        <v>0.9</v>
      </c>
      <c r="I7" s="2" t="n">
        <v>0.9</v>
      </c>
      <c r="J7" s="2" t="n">
        <v>0.925</v>
      </c>
      <c r="K7" s="2" t="n">
        <v>0.975</v>
      </c>
      <c r="L7" s="2" t="n">
        <v>0.9</v>
      </c>
      <c r="M7" s="2" t="n">
        <v>0.975</v>
      </c>
      <c r="N7" s="2" t="n">
        <v>0.975</v>
      </c>
      <c r="O7" s="2" t="n">
        <v>0.9</v>
      </c>
      <c r="P7" s="2" t="n">
        <v>0.925</v>
      </c>
      <c r="Q7" s="2" t="n">
        <v>0.925</v>
      </c>
      <c r="R7" s="2" t="n">
        <v>0.95</v>
      </c>
    </row>
    <row r="8" customFormat="false" ht="15" hidden="false" customHeight="false" outlineLevel="0" collapsed="false">
      <c r="A8" s="0" t="s">
        <v>30</v>
      </c>
      <c r="B8" s="0" t="s">
        <v>31</v>
      </c>
      <c r="C8" s="0" t="n">
        <v>31</v>
      </c>
      <c r="D8" s="2" t="n">
        <v>0.903225806452</v>
      </c>
      <c r="E8" s="2" t="n">
        <v>0.903225806452</v>
      </c>
      <c r="F8" s="2" t="n">
        <v>0.903225806452</v>
      </c>
      <c r="G8" s="2" t="n">
        <v>0.935483870968</v>
      </c>
      <c r="H8" s="2" t="n">
        <v>0.935483870968</v>
      </c>
      <c r="I8" s="2" t="n">
        <v>0.935483870968</v>
      </c>
      <c r="J8" s="2" t="n">
        <v>0.935483870968</v>
      </c>
      <c r="K8" s="2" t="n">
        <v>0.935483870968</v>
      </c>
      <c r="L8" s="2" t="n">
        <v>0.935483870968</v>
      </c>
      <c r="M8" s="2" t="n">
        <v>0.935483870968</v>
      </c>
      <c r="N8" s="2" t="n">
        <v>0.935483870968</v>
      </c>
      <c r="O8" s="2" t="n">
        <v>0.903225806452</v>
      </c>
      <c r="P8" s="2" t="n">
        <v>0.903225806452</v>
      </c>
      <c r="Q8" s="2" t="n">
        <v>0.903225806452</v>
      </c>
      <c r="R8" s="2" t="n">
        <v>0.967741935484</v>
      </c>
    </row>
    <row r="9" customFormat="false" ht="15" hidden="false" customHeight="false" outlineLevel="0" collapsed="false">
      <c r="A9" s="0" t="s">
        <v>32</v>
      </c>
      <c r="B9" s="0" t="s">
        <v>33</v>
      </c>
      <c r="C9" s="0" t="n">
        <v>42</v>
      </c>
      <c r="D9" s="2" t="n">
        <v>0.880952380952</v>
      </c>
      <c r="E9" s="2" t="n">
        <v>0.904761904762</v>
      </c>
      <c r="F9" s="2" t="n">
        <v>0.904761904762</v>
      </c>
      <c r="G9" s="2" t="n">
        <v>0.928571428571</v>
      </c>
      <c r="H9" s="2" t="n">
        <v>0.904761904762</v>
      </c>
      <c r="I9" s="2" t="n">
        <v>0.904761904762</v>
      </c>
      <c r="J9" s="2" t="n">
        <v>0.928571428571</v>
      </c>
      <c r="K9" s="2" t="n">
        <v>0.97619047619</v>
      </c>
      <c r="L9" s="2" t="n">
        <v>0.904761904762</v>
      </c>
      <c r="M9" s="2" t="n">
        <v>0.97619047619</v>
      </c>
      <c r="N9" s="2" t="n">
        <v>0.97619047619</v>
      </c>
      <c r="O9" s="2" t="n">
        <v>0.904761904762</v>
      </c>
      <c r="P9" s="2" t="n">
        <v>0.928571428571</v>
      </c>
      <c r="Q9" s="2" t="n">
        <v>0.928571428571</v>
      </c>
      <c r="R9" s="2" t="n">
        <v>0.952380952381</v>
      </c>
    </row>
    <row r="10" customFormat="false" ht="15" hidden="false" customHeight="false" outlineLevel="0" collapsed="false">
      <c r="A10" s="0" t="s">
        <v>34</v>
      </c>
      <c r="B10" s="0" t="s">
        <v>35</v>
      </c>
      <c r="C10" s="0" t="n">
        <v>65</v>
      </c>
      <c r="D10" s="2" t="n">
        <v>0.892307692308</v>
      </c>
      <c r="E10" s="2" t="n">
        <v>0.907692307692</v>
      </c>
      <c r="F10" s="2" t="n">
        <v>0.907692307692</v>
      </c>
      <c r="G10" s="2" t="n">
        <v>0.938461538462</v>
      </c>
      <c r="H10" s="2" t="n">
        <v>0.876923076923</v>
      </c>
      <c r="I10" s="2" t="n">
        <v>0.892307692308</v>
      </c>
      <c r="J10" s="2" t="n">
        <v>0.892307692308</v>
      </c>
      <c r="K10" s="2" t="n">
        <v>0.953846153846</v>
      </c>
      <c r="L10" s="2" t="n">
        <v>0.876923076923</v>
      </c>
      <c r="M10" s="2" t="n">
        <v>0.938461538462</v>
      </c>
      <c r="N10" s="2" t="n">
        <v>0.953846153846</v>
      </c>
      <c r="O10" s="2" t="n">
        <v>0.907692307692</v>
      </c>
      <c r="P10" s="2" t="n">
        <v>0.953846153846</v>
      </c>
      <c r="Q10" s="2" t="n">
        <v>0.984615384615</v>
      </c>
      <c r="R10" s="2" t="n">
        <v>1</v>
      </c>
    </row>
    <row r="11" customFormat="false" ht="15" hidden="false" customHeight="false" outlineLevel="0" collapsed="false">
      <c r="A11" s="0" t="s">
        <v>36</v>
      </c>
      <c r="B11" s="0" t="s">
        <v>37</v>
      </c>
      <c r="C11" s="0" t="n">
        <v>44</v>
      </c>
      <c r="D11" s="2" t="n">
        <v>0.886363636364</v>
      </c>
      <c r="E11" s="2" t="n">
        <v>0.909090909091</v>
      </c>
      <c r="F11" s="2" t="n">
        <v>0.909090909091</v>
      </c>
      <c r="G11" s="2" t="n">
        <v>0.931818181818</v>
      </c>
      <c r="H11" s="2" t="n">
        <v>0.909090909091</v>
      </c>
      <c r="I11" s="2" t="n">
        <v>0.909090909091</v>
      </c>
      <c r="J11" s="2" t="n">
        <v>0.931818181818</v>
      </c>
      <c r="K11" s="2" t="n">
        <v>0.977272727273</v>
      </c>
      <c r="L11" s="2" t="n">
        <v>0.909090909091</v>
      </c>
      <c r="M11" s="2" t="n">
        <v>0.977272727273</v>
      </c>
      <c r="N11" s="2" t="n">
        <v>0.977272727273</v>
      </c>
      <c r="O11" s="2" t="n">
        <v>0.909090909091</v>
      </c>
      <c r="P11" s="2" t="n">
        <v>0.931818181818</v>
      </c>
      <c r="Q11" s="2" t="n">
        <v>0.931818181818</v>
      </c>
      <c r="R11" s="2" t="n">
        <v>0.954545454545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n">
        <v>58</v>
      </c>
      <c r="D12" s="2" t="n">
        <v>0.879310344828</v>
      </c>
      <c r="E12" s="2" t="n">
        <v>0.913793103448</v>
      </c>
      <c r="F12" s="2" t="n">
        <v>0.931034482759</v>
      </c>
      <c r="G12" s="2" t="n">
        <v>0.965517241379</v>
      </c>
      <c r="H12" s="2" t="n">
        <v>0.862068965517</v>
      </c>
      <c r="I12" s="2" t="n">
        <v>0.879310344828</v>
      </c>
      <c r="J12" s="2" t="n">
        <v>0.879310344828</v>
      </c>
      <c r="K12" s="2" t="n">
        <v>0.896551724138</v>
      </c>
      <c r="L12" s="2" t="n">
        <v>0.862068965517</v>
      </c>
      <c r="M12" s="2" t="n">
        <v>0.879310344828</v>
      </c>
      <c r="N12" s="2" t="n">
        <v>0.948275862069</v>
      </c>
      <c r="O12" s="2" t="n">
        <v>0.948275862069</v>
      </c>
      <c r="P12" s="2" t="n">
        <v>0.948275862069</v>
      </c>
      <c r="Q12" s="2" t="n">
        <v>0.948275862069</v>
      </c>
      <c r="R12" s="2" t="n">
        <v>0.98275862069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n">
        <v>91</v>
      </c>
      <c r="D13" s="2" t="n">
        <v>0.912087912088</v>
      </c>
      <c r="E13" s="2" t="n">
        <v>0.923076923077</v>
      </c>
      <c r="F13" s="2" t="n">
        <v>0.934065934066</v>
      </c>
      <c r="G13" s="2" t="n">
        <v>0.978021978022</v>
      </c>
      <c r="H13" s="2" t="n">
        <v>0.802197802198</v>
      </c>
      <c r="I13" s="2" t="n">
        <v>0.879120879121</v>
      </c>
      <c r="J13" s="2" t="n">
        <v>0.912087912088</v>
      </c>
      <c r="K13" s="2" t="n">
        <v>0.978021978022</v>
      </c>
      <c r="L13" s="2" t="n">
        <v>0.879120879121</v>
      </c>
      <c r="M13" s="2" t="n">
        <v>0.945054945055</v>
      </c>
      <c r="N13" s="2" t="n">
        <v>0.989010989011</v>
      </c>
      <c r="O13" s="2" t="n">
        <v>0.956043956044</v>
      </c>
      <c r="P13" s="2" t="n">
        <v>0.967032967033</v>
      </c>
      <c r="Q13" s="2" t="n">
        <v>0.989010989011</v>
      </c>
      <c r="R13" s="2" t="n">
        <v>1</v>
      </c>
    </row>
    <row r="14" customFormat="false" ht="15" hidden="false" customHeight="false" outlineLevel="0" collapsed="false">
      <c r="A14" s="0" t="s">
        <v>42</v>
      </c>
      <c r="B14" s="0" t="s">
        <v>43</v>
      </c>
      <c r="C14" s="0" t="n">
        <v>59</v>
      </c>
      <c r="D14" s="2" t="n">
        <v>0.915254237288</v>
      </c>
      <c r="E14" s="2" t="n">
        <v>0.932203389831</v>
      </c>
      <c r="F14" s="2" t="n">
        <v>0.949152542373</v>
      </c>
      <c r="G14" s="2" t="n">
        <v>0.983050847458</v>
      </c>
      <c r="H14" s="2" t="n">
        <v>0.762711864407</v>
      </c>
      <c r="I14" s="2" t="n">
        <v>0.881355932203</v>
      </c>
      <c r="J14" s="2" t="n">
        <v>0.915254237288</v>
      </c>
      <c r="K14" s="2" t="n">
        <v>0.983050847458</v>
      </c>
      <c r="L14" s="2" t="n">
        <v>0.847457627119</v>
      </c>
      <c r="M14" s="2" t="n">
        <v>0.932203389831</v>
      </c>
      <c r="N14" s="2" t="n">
        <v>1</v>
      </c>
      <c r="O14" s="2" t="n">
        <v>0.966101694915</v>
      </c>
      <c r="P14" s="2" t="n">
        <v>0.966101694915</v>
      </c>
      <c r="Q14" s="2" t="n">
        <v>1</v>
      </c>
      <c r="R14" s="2" t="n">
        <v>1</v>
      </c>
    </row>
    <row r="15" customFormat="false" ht="15" hidden="false" customHeight="false" outlineLevel="0" collapsed="false">
      <c r="A15" s="0" t="s">
        <v>44</v>
      </c>
      <c r="B15" s="0" t="s">
        <v>45</v>
      </c>
      <c r="C15" s="0" t="n">
        <v>104</v>
      </c>
      <c r="D15" s="2" t="n">
        <v>0.923076923077</v>
      </c>
      <c r="E15" s="2" t="n">
        <v>0.932692307692</v>
      </c>
      <c r="F15" s="2" t="n">
        <v>0.942307692308</v>
      </c>
      <c r="G15" s="2" t="n">
        <v>0.961538461538</v>
      </c>
      <c r="H15" s="2" t="n">
        <v>0.817307692308</v>
      </c>
      <c r="I15" s="2" t="n">
        <v>0.884615384615</v>
      </c>
      <c r="J15" s="2" t="n">
        <v>0.913461538462</v>
      </c>
      <c r="K15" s="2" t="n">
        <v>0.980769230769</v>
      </c>
      <c r="L15" s="2" t="n">
        <v>0.903846153846</v>
      </c>
      <c r="M15" s="2" t="n">
        <v>0.961538461538</v>
      </c>
      <c r="N15" s="2" t="n">
        <v>0.990384615385</v>
      </c>
      <c r="O15" s="2" t="n">
        <v>0.951923076923</v>
      </c>
      <c r="P15" s="2" t="n">
        <v>0.980769230769</v>
      </c>
      <c r="Q15" s="2" t="n">
        <v>1</v>
      </c>
      <c r="R15" s="2" t="n">
        <v>1</v>
      </c>
    </row>
    <row r="16" customFormat="false" ht="15" hidden="false" customHeight="false" outlineLevel="0" collapsed="false">
      <c r="A16" s="0" t="s">
        <v>46</v>
      </c>
      <c r="B16" s="0" t="s">
        <v>47</v>
      </c>
      <c r="C16" s="0" t="n">
        <v>60</v>
      </c>
      <c r="D16" s="2" t="n">
        <v>0.916666666667</v>
      </c>
      <c r="E16" s="2" t="n">
        <v>0.933333333333</v>
      </c>
      <c r="F16" s="2" t="n">
        <v>0.933333333333</v>
      </c>
      <c r="G16" s="2" t="n">
        <v>0.95</v>
      </c>
      <c r="H16" s="2" t="n">
        <v>0.9</v>
      </c>
      <c r="I16" s="2" t="n">
        <v>0.916666666667</v>
      </c>
      <c r="J16" s="2" t="n">
        <v>0.95</v>
      </c>
      <c r="K16" s="2" t="n">
        <v>0.983333333333</v>
      </c>
      <c r="L16" s="2" t="n">
        <v>0.933333333333</v>
      </c>
      <c r="M16" s="2" t="n">
        <v>0.983333333333</v>
      </c>
      <c r="N16" s="2" t="n">
        <v>0.983333333333</v>
      </c>
      <c r="O16" s="2" t="n">
        <v>0.933333333333</v>
      </c>
      <c r="P16" s="2" t="n">
        <v>0.95</v>
      </c>
      <c r="Q16" s="2" t="n">
        <v>0.95</v>
      </c>
      <c r="R16" s="2" t="n">
        <v>0.966666666667</v>
      </c>
    </row>
    <row r="17" customFormat="false" ht="15" hidden="false" customHeight="false" outlineLevel="0" collapsed="false">
      <c r="A17" s="0" t="s">
        <v>48</v>
      </c>
      <c r="B17" s="0" t="s">
        <v>49</v>
      </c>
      <c r="C17" s="0" t="n">
        <v>60</v>
      </c>
      <c r="D17" s="2" t="n">
        <v>0.916666666667</v>
      </c>
      <c r="E17" s="2" t="n">
        <v>0.933333333333</v>
      </c>
      <c r="F17" s="2" t="n">
        <v>0.933333333333</v>
      </c>
      <c r="G17" s="2" t="n">
        <v>0.95</v>
      </c>
      <c r="H17" s="2" t="n">
        <v>0.9</v>
      </c>
      <c r="I17" s="2" t="n">
        <v>0.916666666667</v>
      </c>
      <c r="J17" s="2" t="n">
        <v>0.95</v>
      </c>
      <c r="K17" s="2" t="n">
        <v>0.983333333333</v>
      </c>
      <c r="L17" s="2" t="n">
        <v>0.933333333333</v>
      </c>
      <c r="M17" s="2" t="n">
        <v>0.983333333333</v>
      </c>
      <c r="N17" s="2" t="n">
        <v>0.983333333333</v>
      </c>
      <c r="O17" s="2" t="n">
        <v>0.933333333333</v>
      </c>
      <c r="P17" s="2" t="n">
        <v>0.95</v>
      </c>
      <c r="Q17" s="2" t="n">
        <v>0.95</v>
      </c>
      <c r="R17" s="2" t="n">
        <v>0.966666666667</v>
      </c>
    </row>
    <row r="18" customFormat="false" ht="15" hidden="false" customHeight="false" outlineLevel="0" collapsed="false">
      <c r="A18" s="0" t="s">
        <v>50</v>
      </c>
      <c r="B18" s="0" t="s">
        <v>51</v>
      </c>
      <c r="C18" s="0" t="n">
        <v>106</v>
      </c>
      <c r="D18" s="2" t="n">
        <v>0.924528301887</v>
      </c>
      <c r="E18" s="2" t="n">
        <v>0.933962264151</v>
      </c>
      <c r="F18" s="2" t="n">
        <v>0.943396226415</v>
      </c>
      <c r="G18" s="2" t="n">
        <v>0.962264150943</v>
      </c>
      <c r="H18" s="2" t="n">
        <v>0.820754716981</v>
      </c>
      <c r="I18" s="2" t="n">
        <v>0.88679245283</v>
      </c>
      <c r="J18" s="2" t="n">
        <v>0.915094339623</v>
      </c>
      <c r="K18" s="2" t="n">
        <v>0.981132075472</v>
      </c>
      <c r="L18" s="2" t="n">
        <v>0.905660377358</v>
      </c>
      <c r="M18" s="2" t="n">
        <v>0.962264150943</v>
      </c>
      <c r="N18" s="2" t="n">
        <v>0.990566037736</v>
      </c>
      <c r="O18" s="2" t="n">
        <v>0.952830188679</v>
      </c>
      <c r="P18" s="2" t="n">
        <v>0.981132075472</v>
      </c>
      <c r="Q18" s="2" t="n">
        <v>1</v>
      </c>
      <c r="R18" s="2" t="n">
        <v>1</v>
      </c>
    </row>
    <row r="19" customFormat="false" ht="15" hidden="false" customHeight="false" outlineLevel="0" collapsed="false">
      <c r="A19" s="0" t="s">
        <v>52</v>
      </c>
      <c r="B19" s="0" t="s">
        <v>53</v>
      </c>
      <c r="C19" s="0" t="n">
        <v>31</v>
      </c>
      <c r="D19" s="2" t="n">
        <v>0.935483870968</v>
      </c>
      <c r="E19" s="2" t="n">
        <v>0.935483870968</v>
      </c>
      <c r="F19" s="2" t="n">
        <v>0.935483870968</v>
      </c>
      <c r="G19" s="2" t="n">
        <v>1</v>
      </c>
      <c r="H19" s="2" t="n">
        <v>0.903225806452</v>
      </c>
      <c r="I19" s="2" t="n">
        <v>0.903225806452</v>
      </c>
      <c r="J19" s="2" t="n">
        <v>0.903225806452</v>
      </c>
      <c r="K19" s="2" t="n">
        <v>0.903225806452</v>
      </c>
      <c r="L19" s="2" t="n">
        <v>0.903225806452</v>
      </c>
      <c r="M19" s="2" t="n">
        <v>0.903225806452</v>
      </c>
      <c r="N19" s="2" t="n">
        <v>0.967741935484</v>
      </c>
      <c r="O19" s="2" t="n">
        <v>0.967741935484</v>
      </c>
      <c r="P19" s="2" t="n">
        <v>0.967741935484</v>
      </c>
      <c r="Q19" s="2" t="n">
        <v>1</v>
      </c>
      <c r="R19" s="2" t="n">
        <v>1</v>
      </c>
    </row>
    <row r="20" customFormat="false" ht="15" hidden="false" customHeight="false" outlineLevel="0" collapsed="false">
      <c r="A20" s="0" t="s">
        <v>54</v>
      </c>
      <c r="B20" s="0" t="s">
        <v>55</v>
      </c>
      <c r="C20" s="0" t="n">
        <v>110</v>
      </c>
      <c r="D20" s="2" t="n">
        <v>0.927272727273</v>
      </c>
      <c r="E20" s="2" t="n">
        <v>0.936363636364</v>
      </c>
      <c r="F20" s="2" t="n">
        <v>0.945454545455</v>
      </c>
      <c r="G20" s="2" t="n">
        <v>0.963636363636</v>
      </c>
      <c r="H20" s="2" t="n">
        <v>0.827272727273</v>
      </c>
      <c r="I20" s="2" t="n">
        <v>0.890909090909</v>
      </c>
      <c r="J20" s="2" t="n">
        <v>0.918181818182</v>
      </c>
      <c r="K20" s="2" t="n">
        <v>0.981818181818</v>
      </c>
      <c r="L20" s="2" t="n">
        <v>0.909090909091</v>
      </c>
      <c r="M20" s="2" t="n">
        <v>0.963636363636</v>
      </c>
      <c r="N20" s="2" t="n">
        <v>0.990909090909</v>
      </c>
      <c r="O20" s="2" t="n">
        <v>0.954545454545</v>
      </c>
      <c r="P20" s="2" t="n">
        <v>0.981818181818</v>
      </c>
      <c r="Q20" s="2" t="n">
        <v>1</v>
      </c>
      <c r="R20" s="2" t="n">
        <v>1</v>
      </c>
    </row>
    <row r="21" customFormat="false" ht="15" hidden="false" customHeight="false" outlineLevel="0" collapsed="false">
      <c r="A21" s="0" t="s">
        <v>56</v>
      </c>
      <c r="B21" s="0" t="s">
        <v>57</v>
      </c>
      <c r="C21" s="0" t="n">
        <v>133</v>
      </c>
      <c r="D21" s="2" t="n">
        <v>0.932330827068</v>
      </c>
      <c r="E21" s="2" t="n">
        <v>0.93984962406</v>
      </c>
      <c r="F21" s="2" t="n">
        <v>0.947368421053</v>
      </c>
      <c r="G21" s="2" t="n">
        <v>0.962406015038</v>
      </c>
      <c r="H21" s="2" t="n">
        <v>0.84962406015</v>
      </c>
      <c r="I21" s="2" t="n">
        <v>0.902255639098</v>
      </c>
      <c r="J21" s="2" t="n">
        <v>0.932330827068</v>
      </c>
      <c r="K21" s="2" t="n">
        <v>0.984962406015</v>
      </c>
      <c r="L21" s="2" t="n">
        <v>0.917293233083</v>
      </c>
      <c r="M21" s="2" t="n">
        <v>0.96992481203</v>
      </c>
      <c r="N21" s="2" t="n">
        <v>0.992481203008</v>
      </c>
      <c r="O21" s="2" t="n">
        <v>0.954887218045</v>
      </c>
      <c r="P21" s="2" t="n">
        <v>0.977443609023</v>
      </c>
      <c r="Q21" s="2" t="n">
        <v>0.992481203008</v>
      </c>
      <c r="R21" s="2" t="n">
        <v>0.992481203008</v>
      </c>
    </row>
    <row r="22" customFormat="false" ht="15" hidden="false" customHeight="false" outlineLevel="0" collapsed="false">
      <c r="A22" s="0" t="s">
        <v>58</v>
      </c>
      <c r="B22" s="0" t="s">
        <v>59</v>
      </c>
      <c r="C22" s="0" t="n">
        <v>708</v>
      </c>
      <c r="D22" s="2" t="n">
        <v>0.933615819209</v>
      </c>
      <c r="E22" s="2" t="n">
        <v>0.943502824859</v>
      </c>
      <c r="F22" s="2" t="n">
        <v>0.95197740113</v>
      </c>
      <c r="G22" s="2" t="n">
        <v>0.963276836158</v>
      </c>
      <c r="H22" s="2" t="n">
        <v>0.892655367232</v>
      </c>
      <c r="I22" s="2" t="n">
        <v>0.918079096045</v>
      </c>
      <c r="J22" s="2" t="n">
        <v>0.944915254237</v>
      </c>
      <c r="K22" s="2" t="n">
        <v>0.971751412429</v>
      </c>
      <c r="L22" s="2" t="n">
        <v>0.925141242938</v>
      </c>
      <c r="M22" s="2" t="n">
        <v>0.949152542373</v>
      </c>
      <c r="N22" s="2" t="n">
        <v>0.970338983051</v>
      </c>
      <c r="O22" s="2" t="n">
        <v>0.943502824859</v>
      </c>
      <c r="P22" s="2" t="n">
        <v>0.950564971751</v>
      </c>
      <c r="Q22" s="2" t="n">
        <v>0.967514124294</v>
      </c>
      <c r="R22" s="2" t="n">
        <v>0.987288135593</v>
      </c>
    </row>
    <row r="23" customFormat="false" ht="15" hidden="false" customHeight="false" outlineLevel="0" collapsed="false">
      <c r="A23" s="0" t="s">
        <v>60</v>
      </c>
      <c r="B23" s="0" t="s">
        <v>61</v>
      </c>
      <c r="C23" s="0" t="n">
        <v>73</v>
      </c>
      <c r="D23" s="2" t="n">
        <v>0.931506849315</v>
      </c>
      <c r="E23" s="2" t="n">
        <v>0.945205479452</v>
      </c>
      <c r="F23" s="2" t="n">
        <v>0.958904109589</v>
      </c>
      <c r="G23" s="2" t="n">
        <v>0.958904109589</v>
      </c>
      <c r="H23" s="2" t="n">
        <v>0.917808219178</v>
      </c>
      <c r="I23" s="2" t="n">
        <v>0.917808219178</v>
      </c>
      <c r="J23" s="2" t="n">
        <v>0.945205479452</v>
      </c>
      <c r="K23" s="2" t="n">
        <v>0.958904109589</v>
      </c>
      <c r="L23" s="2" t="n">
        <v>0.876712328767</v>
      </c>
      <c r="M23" s="2" t="n">
        <v>0.931506849315</v>
      </c>
      <c r="N23" s="2" t="n">
        <v>0.958904109589</v>
      </c>
      <c r="O23" s="2" t="n">
        <v>0.986301369863</v>
      </c>
      <c r="P23" s="2" t="n">
        <v>1</v>
      </c>
      <c r="Q23" s="2" t="n">
        <v>1</v>
      </c>
      <c r="R23" s="2" t="n">
        <v>1</v>
      </c>
    </row>
    <row r="24" customFormat="false" ht="15" hidden="false" customHeight="false" outlineLevel="0" collapsed="false">
      <c r="A24" s="0" t="s">
        <v>62</v>
      </c>
      <c r="B24" s="0" t="s">
        <v>63</v>
      </c>
      <c r="C24" s="0" t="n">
        <v>74</v>
      </c>
      <c r="D24" s="2" t="n">
        <v>0.932432432432</v>
      </c>
      <c r="E24" s="2" t="n">
        <v>0.945945945946</v>
      </c>
      <c r="F24" s="2" t="n">
        <v>0.959459459459</v>
      </c>
      <c r="G24" s="2" t="n">
        <v>0.959459459459</v>
      </c>
      <c r="H24" s="2" t="n">
        <v>0.918918918919</v>
      </c>
      <c r="I24" s="2" t="n">
        <v>0.918918918919</v>
      </c>
      <c r="J24" s="2" t="n">
        <v>0.945945945946</v>
      </c>
      <c r="K24" s="2" t="n">
        <v>0.959459459459</v>
      </c>
      <c r="L24" s="2" t="n">
        <v>0.878378378378</v>
      </c>
      <c r="M24" s="2" t="n">
        <v>0.932432432432</v>
      </c>
      <c r="N24" s="2" t="n">
        <v>0.959459459459</v>
      </c>
      <c r="O24" s="2" t="n">
        <v>0.986486486486</v>
      </c>
      <c r="P24" s="2" t="n">
        <v>1</v>
      </c>
      <c r="Q24" s="2" t="n">
        <v>1</v>
      </c>
      <c r="R24" s="2" t="n">
        <v>1</v>
      </c>
    </row>
    <row r="25" customFormat="false" ht="15" hidden="false" customHeight="false" outlineLevel="0" collapsed="false">
      <c r="A25" s="0" t="s">
        <v>64</v>
      </c>
      <c r="B25" s="0" t="s">
        <v>65</v>
      </c>
      <c r="C25" s="0" t="n">
        <v>74</v>
      </c>
      <c r="D25" s="2" t="n">
        <v>0.932432432432</v>
      </c>
      <c r="E25" s="2" t="n">
        <v>0.945945945946</v>
      </c>
      <c r="F25" s="2" t="n">
        <v>0.959459459459</v>
      </c>
      <c r="G25" s="2" t="n">
        <v>0.959459459459</v>
      </c>
      <c r="H25" s="2" t="n">
        <v>0.918918918919</v>
      </c>
      <c r="I25" s="2" t="n">
        <v>0.918918918919</v>
      </c>
      <c r="J25" s="2" t="n">
        <v>0.945945945946</v>
      </c>
      <c r="K25" s="2" t="n">
        <v>0.959459459459</v>
      </c>
      <c r="L25" s="2" t="n">
        <v>0.878378378378</v>
      </c>
      <c r="M25" s="2" t="n">
        <v>0.932432432432</v>
      </c>
      <c r="N25" s="2" t="n">
        <v>0.959459459459</v>
      </c>
      <c r="O25" s="2" t="n">
        <v>0.986486486486</v>
      </c>
      <c r="P25" s="2" t="n">
        <v>1</v>
      </c>
      <c r="Q25" s="2" t="n">
        <v>1</v>
      </c>
      <c r="R25" s="2" t="n">
        <v>1</v>
      </c>
    </row>
    <row r="26" customFormat="false" ht="15" hidden="false" customHeight="false" outlineLevel="0" collapsed="false">
      <c r="A26" s="0" t="s">
        <v>66</v>
      </c>
      <c r="B26" s="0" t="s">
        <v>67</v>
      </c>
      <c r="C26" s="0" t="n">
        <v>61</v>
      </c>
      <c r="D26" s="2" t="n">
        <v>0.950819672131</v>
      </c>
      <c r="E26" s="2" t="n">
        <v>0.950819672131</v>
      </c>
      <c r="F26" s="2" t="n">
        <v>0.950819672131</v>
      </c>
      <c r="G26" s="2" t="n">
        <v>1</v>
      </c>
      <c r="H26" s="2" t="n">
        <v>0.918032786885</v>
      </c>
      <c r="I26" s="2" t="n">
        <v>0.934426229508</v>
      </c>
      <c r="J26" s="2" t="n">
        <v>0.934426229508</v>
      </c>
      <c r="K26" s="2" t="n">
        <v>0.950819672131</v>
      </c>
      <c r="L26" s="2" t="n">
        <v>0.918032786885</v>
      </c>
      <c r="M26" s="2" t="n">
        <v>0.918032786885</v>
      </c>
      <c r="N26" s="2" t="n">
        <v>0.983606557377</v>
      </c>
      <c r="O26" s="2" t="n">
        <v>0.983606557377</v>
      </c>
      <c r="P26" s="2" t="n">
        <v>0.983606557377</v>
      </c>
      <c r="Q26" s="2" t="n">
        <v>1</v>
      </c>
      <c r="R26" s="2" t="n">
        <v>1</v>
      </c>
    </row>
    <row r="27" customFormat="false" ht="15" hidden="false" customHeight="false" outlineLevel="0" collapsed="false">
      <c r="A27" s="0" t="s">
        <v>68</v>
      </c>
      <c r="B27" s="0" t="s">
        <v>69</v>
      </c>
      <c r="C27" s="0" t="n">
        <v>146</v>
      </c>
      <c r="D27" s="2" t="n">
        <v>0.952054794521</v>
      </c>
      <c r="E27" s="2" t="n">
        <v>0.952054794521</v>
      </c>
      <c r="F27" s="2" t="n">
        <v>0.958904109589</v>
      </c>
      <c r="G27" s="2" t="n">
        <v>0.972602739726</v>
      </c>
      <c r="H27" s="2" t="n">
        <v>0.91095890411</v>
      </c>
      <c r="I27" s="2" t="n">
        <v>0.924657534247</v>
      </c>
      <c r="J27" s="2" t="n">
        <v>0.945205479452</v>
      </c>
      <c r="K27" s="2" t="n">
        <v>0.979452054795</v>
      </c>
      <c r="L27" s="2" t="n">
        <v>0.924657534247</v>
      </c>
      <c r="M27" s="2" t="n">
        <v>0.979452054795</v>
      </c>
      <c r="N27" s="2" t="n">
        <v>0.993150684932</v>
      </c>
      <c r="O27" s="2" t="n">
        <v>0.958904109589</v>
      </c>
      <c r="P27" s="2" t="n">
        <v>0.979452054795</v>
      </c>
      <c r="Q27" s="2" t="n">
        <v>0.986301369863</v>
      </c>
      <c r="R27" s="2" t="n">
        <v>1</v>
      </c>
    </row>
    <row r="28" customFormat="false" ht="15" hidden="false" customHeight="false" outlineLevel="0" collapsed="false">
      <c r="A28" s="0" t="s">
        <v>70</v>
      </c>
      <c r="B28" s="0" t="s">
        <v>71</v>
      </c>
      <c r="C28" s="0" t="n">
        <v>64</v>
      </c>
      <c r="D28" s="2" t="n">
        <v>0.953125</v>
      </c>
      <c r="E28" s="2" t="n">
        <v>0.953125</v>
      </c>
      <c r="F28" s="2" t="n">
        <v>0.96875</v>
      </c>
      <c r="G28" s="2" t="n">
        <v>0.96875</v>
      </c>
      <c r="H28" s="2" t="n">
        <v>0.90625</v>
      </c>
      <c r="I28" s="2" t="n">
        <v>0.921875</v>
      </c>
      <c r="J28" s="2" t="n">
        <v>0.953125</v>
      </c>
      <c r="K28" s="2" t="n">
        <v>0.96875</v>
      </c>
      <c r="L28" s="2" t="n">
        <v>0.890625</v>
      </c>
      <c r="M28" s="2" t="n">
        <v>0.96875</v>
      </c>
      <c r="N28" s="2" t="n">
        <v>0.984375</v>
      </c>
      <c r="O28" s="2" t="n">
        <v>1</v>
      </c>
      <c r="P28" s="2" t="n">
        <v>1</v>
      </c>
      <c r="Q28" s="2" t="n">
        <v>1</v>
      </c>
      <c r="R28" s="2" t="n">
        <v>1</v>
      </c>
    </row>
    <row r="29" customFormat="false" ht="15" hidden="false" customHeight="false" outlineLevel="0" collapsed="false">
      <c r="A29" s="0" t="s">
        <v>72</v>
      </c>
      <c r="B29" s="0" t="s">
        <v>73</v>
      </c>
      <c r="C29" s="0" t="n">
        <v>1284</v>
      </c>
      <c r="D29" s="2" t="n">
        <v>0.946261682243</v>
      </c>
      <c r="E29" s="2" t="n">
        <v>0.954049844237</v>
      </c>
      <c r="F29" s="2" t="n">
        <v>0.960280373832</v>
      </c>
      <c r="G29" s="2" t="n">
        <v>0.972741433022</v>
      </c>
      <c r="H29" s="2" t="n">
        <v>0.889408099688</v>
      </c>
      <c r="I29" s="2" t="n">
        <v>0.919003115265</v>
      </c>
      <c r="J29" s="2" t="n">
        <v>0.952492211838</v>
      </c>
      <c r="K29" s="2" t="n">
        <v>0.975856697819</v>
      </c>
      <c r="L29" s="2" t="n">
        <v>0.928348909657</v>
      </c>
      <c r="M29" s="2" t="n">
        <v>0.957943925234</v>
      </c>
      <c r="N29" s="2" t="n">
        <v>0.978193146417</v>
      </c>
      <c r="O29" s="2" t="n">
        <v>0.953271028037</v>
      </c>
      <c r="P29" s="2" t="n">
        <v>0.96261682243</v>
      </c>
      <c r="Q29" s="2" t="n">
        <v>0.978193146417</v>
      </c>
      <c r="R29" s="2" t="n">
        <v>0.992211838006</v>
      </c>
    </row>
    <row r="30" customFormat="false" ht="15" hidden="false" customHeight="false" outlineLevel="0" collapsed="false">
      <c r="A30" s="0" t="s">
        <v>74</v>
      </c>
      <c r="B30" s="0" t="s">
        <v>75</v>
      </c>
      <c r="C30" s="0" t="n">
        <v>47</v>
      </c>
      <c r="D30" s="2" t="n">
        <v>0.957446808511</v>
      </c>
      <c r="E30" s="2" t="n">
        <v>0.957446808511</v>
      </c>
      <c r="F30" s="2" t="n">
        <v>0.957446808511</v>
      </c>
      <c r="G30" s="2" t="n">
        <v>0.978723404255</v>
      </c>
      <c r="H30" s="2" t="n">
        <v>0.957446808511</v>
      </c>
      <c r="I30" s="2" t="n">
        <v>0.978723404255</v>
      </c>
      <c r="J30" s="2" t="n">
        <v>0.978723404255</v>
      </c>
      <c r="K30" s="2" t="n">
        <v>0.978723404255</v>
      </c>
      <c r="L30" s="2" t="n">
        <v>0.957446808511</v>
      </c>
      <c r="M30" s="2" t="n">
        <v>0.978723404255</v>
      </c>
      <c r="N30" s="2" t="n">
        <v>0.978723404255</v>
      </c>
      <c r="O30" s="2" t="n">
        <v>0.914893617021</v>
      </c>
      <c r="P30" s="2" t="n">
        <v>0.936170212766</v>
      </c>
      <c r="Q30" s="2" t="n">
        <v>0.936170212766</v>
      </c>
      <c r="R30" s="2" t="n">
        <v>0.957446808511</v>
      </c>
    </row>
    <row r="31" customFormat="false" ht="15" hidden="false" customHeight="false" outlineLevel="0" collapsed="false">
      <c r="A31" s="0" t="s">
        <v>76</v>
      </c>
      <c r="B31" s="0" t="s">
        <v>77</v>
      </c>
      <c r="C31" s="0" t="n">
        <v>1341</v>
      </c>
      <c r="D31" s="2" t="n">
        <v>0.951528709918</v>
      </c>
      <c r="E31" s="2" t="n">
        <v>0.957494407159</v>
      </c>
      <c r="F31" s="2" t="n">
        <v>0.961968680089</v>
      </c>
      <c r="G31" s="2" t="n">
        <v>0.973154362416</v>
      </c>
      <c r="H31" s="2" t="n">
        <v>0.891126025354</v>
      </c>
      <c r="I31" s="2" t="n">
        <v>0.923937360179</v>
      </c>
      <c r="J31" s="2" t="n">
        <v>0.956748695004</v>
      </c>
      <c r="K31" s="2" t="n">
        <v>0.980611483967</v>
      </c>
      <c r="L31" s="2" t="n">
        <v>0.932140193885</v>
      </c>
      <c r="M31" s="2" t="n">
        <v>0.9634601044</v>
      </c>
      <c r="N31" s="2" t="n">
        <v>0.978374347502</v>
      </c>
      <c r="O31" s="2" t="n">
        <v>0.954511558538</v>
      </c>
      <c r="P31" s="2" t="n">
        <v>0.962714392245</v>
      </c>
      <c r="Q31" s="2" t="n">
        <v>0.979120059657</v>
      </c>
      <c r="R31" s="2" t="n">
        <v>0.992542878449</v>
      </c>
    </row>
    <row r="32" customFormat="false" ht="15" hidden="false" customHeight="false" outlineLevel="0" collapsed="false">
      <c r="A32" s="0" t="s">
        <v>78</v>
      </c>
      <c r="B32" s="0" t="s">
        <v>79</v>
      </c>
      <c r="C32" s="0" t="n">
        <v>188</v>
      </c>
      <c r="D32" s="2" t="n">
        <v>0.957446808511</v>
      </c>
      <c r="E32" s="2" t="n">
        <v>0.962765957447</v>
      </c>
      <c r="F32" s="2" t="n">
        <v>0.962765957447</v>
      </c>
      <c r="G32" s="2" t="n">
        <v>0.984042553191</v>
      </c>
      <c r="H32" s="2" t="n">
        <v>0.936170212766</v>
      </c>
      <c r="I32" s="2" t="n">
        <v>0.946808510638</v>
      </c>
      <c r="J32" s="2" t="n">
        <v>0.957446808511</v>
      </c>
      <c r="K32" s="2" t="n">
        <v>0.989361702128</v>
      </c>
      <c r="L32" s="2" t="n">
        <v>0.941489361702</v>
      </c>
      <c r="M32" s="2" t="n">
        <v>0.984042553191</v>
      </c>
      <c r="N32" s="2" t="n">
        <v>0.989361702128</v>
      </c>
      <c r="O32" s="2" t="n">
        <v>0.946808510638</v>
      </c>
      <c r="P32" s="2" t="n">
        <v>0.968085106383</v>
      </c>
      <c r="Q32" s="2" t="n">
        <v>0.978723404255</v>
      </c>
      <c r="R32" s="2" t="n">
        <v>1</v>
      </c>
    </row>
    <row r="33" customFormat="false" ht="15" hidden="false" customHeight="false" outlineLevel="0" collapsed="false">
      <c r="A33" s="0" t="s">
        <v>80</v>
      </c>
      <c r="B33" s="0" t="s">
        <v>81</v>
      </c>
      <c r="C33" s="0" t="n">
        <v>136</v>
      </c>
      <c r="D33" s="2" t="n">
        <v>0.955882352941</v>
      </c>
      <c r="E33" s="2" t="n">
        <v>0.963235294118</v>
      </c>
      <c r="F33" s="2" t="n">
        <v>0.963235294118</v>
      </c>
      <c r="G33" s="2" t="n">
        <v>0.985294117647</v>
      </c>
      <c r="H33" s="2" t="n">
        <v>0.926470588235</v>
      </c>
      <c r="I33" s="2" t="n">
        <v>0.941176470588</v>
      </c>
      <c r="J33" s="2" t="n">
        <v>0.955882352941</v>
      </c>
      <c r="K33" s="2" t="n">
        <v>0.992647058824</v>
      </c>
      <c r="L33" s="2" t="n">
        <v>0.941176470588</v>
      </c>
      <c r="M33" s="2" t="n">
        <v>0.985294117647</v>
      </c>
      <c r="N33" s="2" t="n">
        <v>0.992647058824</v>
      </c>
      <c r="O33" s="2" t="n">
        <v>0.941176470588</v>
      </c>
      <c r="P33" s="2" t="n">
        <v>0.963235294118</v>
      </c>
      <c r="Q33" s="2" t="n">
        <v>0.977941176471</v>
      </c>
      <c r="R33" s="2" t="n">
        <v>1</v>
      </c>
    </row>
    <row r="34" customFormat="false" ht="15" hidden="false" customHeight="false" outlineLevel="0" collapsed="false">
      <c r="A34" s="0" t="s">
        <v>82</v>
      </c>
      <c r="B34" s="0" t="s">
        <v>83</v>
      </c>
      <c r="C34" s="0" t="n">
        <v>138</v>
      </c>
      <c r="D34" s="2" t="n">
        <v>0.95652173913</v>
      </c>
      <c r="E34" s="2" t="n">
        <v>0.963768115942</v>
      </c>
      <c r="F34" s="2" t="n">
        <v>0.963768115942</v>
      </c>
      <c r="G34" s="2" t="n">
        <v>0.985507246377</v>
      </c>
      <c r="H34" s="2" t="n">
        <v>0.927536231884</v>
      </c>
      <c r="I34" s="2" t="n">
        <v>0.942028985507</v>
      </c>
      <c r="J34" s="2" t="n">
        <v>0.95652173913</v>
      </c>
      <c r="K34" s="2" t="n">
        <v>0.992753623188</v>
      </c>
      <c r="L34" s="2" t="n">
        <v>0.942028985507</v>
      </c>
      <c r="M34" s="2" t="n">
        <v>0.985507246377</v>
      </c>
      <c r="N34" s="2" t="n">
        <v>0.992753623188</v>
      </c>
      <c r="O34" s="2" t="n">
        <v>0.942028985507</v>
      </c>
      <c r="P34" s="2" t="n">
        <v>0.963768115942</v>
      </c>
      <c r="Q34" s="2" t="n">
        <v>0.978260869565</v>
      </c>
      <c r="R34" s="2" t="n">
        <v>1</v>
      </c>
    </row>
    <row r="35" customFormat="false" ht="15" hidden="false" customHeight="false" outlineLevel="0" collapsed="false">
      <c r="A35" s="0" t="s">
        <v>84</v>
      </c>
      <c r="B35" s="0" t="s">
        <v>85</v>
      </c>
      <c r="C35" s="0" t="n">
        <v>124</v>
      </c>
      <c r="D35" s="2" t="n">
        <v>0.959677419355</v>
      </c>
      <c r="E35" s="2" t="n">
        <v>0.967741935484</v>
      </c>
      <c r="F35" s="2" t="n">
        <v>0.975806451613</v>
      </c>
      <c r="G35" s="2" t="n">
        <v>0.983870967742</v>
      </c>
      <c r="H35" s="2" t="n">
        <v>0.943548387097</v>
      </c>
      <c r="I35" s="2" t="n">
        <v>0.959677419355</v>
      </c>
      <c r="J35" s="2" t="n">
        <v>0.975806451613</v>
      </c>
      <c r="K35" s="2" t="n">
        <v>0.991935483871</v>
      </c>
      <c r="L35" s="2" t="n">
        <v>0.935483870968</v>
      </c>
      <c r="M35" s="2" t="n">
        <v>0.991935483871</v>
      </c>
      <c r="N35" s="2" t="n">
        <v>0.991935483871</v>
      </c>
      <c r="O35" s="2" t="n">
        <v>0.967741935484</v>
      </c>
      <c r="P35" s="2" t="n">
        <v>0.975806451613</v>
      </c>
      <c r="Q35" s="2" t="n">
        <v>0.983870967742</v>
      </c>
      <c r="R35" s="2" t="n">
        <v>0.991935483871</v>
      </c>
    </row>
    <row r="36" customFormat="false" ht="15" hidden="false" customHeight="false" outlineLevel="0" collapsed="false">
      <c r="A36" s="0" t="s">
        <v>86</v>
      </c>
      <c r="B36" s="0" t="s">
        <v>87</v>
      </c>
      <c r="C36" s="0" t="n">
        <v>31</v>
      </c>
      <c r="D36" s="2" t="n">
        <v>0.967741935484</v>
      </c>
      <c r="E36" s="2" t="n">
        <v>0.967741935484</v>
      </c>
      <c r="F36" s="2" t="n">
        <v>0.967741935484</v>
      </c>
      <c r="G36" s="2" t="n">
        <v>0.967741935484</v>
      </c>
      <c r="H36" s="2" t="n">
        <v>0.935483870968</v>
      </c>
      <c r="I36" s="2" t="n">
        <v>1</v>
      </c>
      <c r="J36" s="2" t="n">
        <v>1</v>
      </c>
      <c r="K36" s="2" t="n">
        <v>1</v>
      </c>
      <c r="L36" s="2" t="n">
        <v>0.935483870968</v>
      </c>
      <c r="M36" s="2" t="n">
        <v>1</v>
      </c>
      <c r="N36" s="2" t="n">
        <v>1</v>
      </c>
      <c r="O36" s="2" t="n">
        <v>0.967741935484</v>
      </c>
      <c r="P36" s="2" t="n">
        <v>0.967741935484</v>
      </c>
      <c r="Q36" s="2" t="n">
        <v>0.967741935484</v>
      </c>
      <c r="R36" s="2" t="n">
        <v>0.967741935484</v>
      </c>
    </row>
    <row r="37" customFormat="false" ht="15" hidden="false" customHeight="false" outlineLevel="0" collapsed="false">
      <c r="A37" s="0" t="s">
        <v>88</v>
      </c>
      <c r="B37" s="0" t="s">
        <v>89</v>
      </c>
      <c r="C37" s="0" t="n">
        <v>263</v>
      </c>
      <c r="D37" s="2" t="n">
        <v>0.965779467681</v>
      </c>
      <c r="E37" s="2" t="n">
        <v>0.969581749049</v>
      </c>
      <c r="F37" s="2" t="n">
        <v>0.973384030418</v>
      </c>
      <c r="G37" s="2" t="n">
        <v>0.984790874525</v>
      </c>
      <c r="H37" s="2" t="n">
        <v>0.942965779468</v>
      </c>
      <c r="I37" s="2" t="n">
        <v>0.946768060837</v>
      </c>
      <c r="J37" s="2" t="n">
        <v>0.969581749049</v>
      </c>
      <c r="K37" s="2" t="n">
        <v>0.977186311787</v>
      </c>
      <c r="L37" s="2" t="n">
        <v>0.939163498099</v>
      </c>
      <c r="M37" s="2" t="n">
        <v>0.965779467681</v>
      </c>
      <c r="N37" s="2" t="n">
        <v>0.977186311787</v>
      </c>
      <c r="O37" s="2" t="n">
        <v>0.984790874525</v>
      </c>
      <c r="P37" s="2" t="n">
        <v>0.988593155894</v>
      </c>
      <c r="Q37" s="2" t="n">
        <v>0.988593155894</v>
      </c>
      <c r="R37" s="2" t="n">
        <v>0.996197718631</v>
      </c>
    </row>
    <row r="38" customFormat="false" ht="15" hidden="false" customHeight="false" outlineLevel="0" collapsed="false">
      <c r="A38" s="0" t="s">
        <v>90</v>
      </c>
      <c r="B38" s="0" t="s">
        <v>91</v>
      </c>
      <c r="C38" s="0" t="n">
        <v>99</v>
      </c>
      <c r="D38" s="2" t="n">
        <v>0.969696969697</v>
      </c>
      <c r="E38" s="2" t="n">
        <v>0.969696969697</v>
      </c>
      <c r="F38" s="2" t="n">
        <v>0.969696969697</v>
      </c>
      <c r="G38" s="2" t="n">
        <v>0.989898989899</v>
      </c>
      <c r="H38" s="2" t="n">
        <v>0.878787878788</v>
      </c>
      <c r="I38" s="2" t="n">
        <v>0.909090909091</v>
      </c>
      <c r="J38" s="2" t="n">
        <v>0.949494949495</v>
      </c>
      <c r="K38" s="2" t="n">
        <v>0.949494949495</v>
      </c>
      <c r="L38" s="2" t="n">
        <v>0.949494949495</v>
      </c>
      <c r="M38" s="2" t="n">
        <v>0.949494949495</v>
      </c>
      <c r="N38" s="2" t="n">
        <v>0.989898989899</v>
      </c>
      <c r="O38" s="2" t="n">
        <v>0.969696969697</v>
      </c>
      <c r="P38" s="2" t="n">
        <v>0.979797979798</v>
      </c>
      <c r="Q38" s="2" t="n">
        <v>1</v>
      </c>
      <c r="R38" s="2" t="n">
        <v>1</v>
      </c>
    </row>
    <row r="39" customFormat="false" ht="15" hidden="false" customHeight="false" outlineLevel="0" collapsed="false">
      <c r="A39" s="0" t="s">
        <v>92</v>
      </c>
      <c r="B39" s="0" t="s">
        <v>93</v>
      </c>
      <c r="C39" s="0" t="n">
        <v>33</v>
      </c>
      <c r="D39" s="2" t="n">
        <v>0.969696969697</v>
      </c>
      <c r="E39" s="2" t="n">
        <v>0.969696969697</v>
      </c>
      <c r="F39" s="2" t="n">
        <v>0.969696969697</v>
      </c>
      <c r="G39" s="2" t="n">
        <v>1</v>
      </c>
      <c r="H39" s="2" t="n">
        <v>0.939393939394</v>
      </c>
      <c r="I39" s="2" t="n">
        <v>0.939393939394</v>
      </c>
      <c r="J39" s="2" t="n">
        <v>0.939393939394</v>
      </c>
      <c r="K39" s="2" t="n">
        <v>0.969696969697</v>
      </c>
      <c r="L39" s="2" t="n">
        <v>0.969696969697</v>
      </c>
      <c r="M39" s="2" t="n">
        <v>0.969696969697</v>
      </c>
      <c r="N39" s="2" t="n">
        <v>0.969696969697</v>
      </c>
      <c r="O39" s="2" t="n">
        <v>0.969696969697</v>
      </c>
      <c r="P39" s="2" t="n">
        <v>0.969696969697</v>
      </c>
      <c r="Q39" s="2" t="n">
        <v>1</v>
      </c>
      <c r="R39" s="2" t="n">
        <v>1</v>
      </c>
    </row>
    <row r="40" customFormat="false" ht="15" hidden="false" customHeight="false" outlineLevel="0" collapsed="false">
      <c r="A40" s="0" t="s">
        <v>94</v>
      </c>
      <c r="B40" s="0" t="s">
        <v>95</v>
      </c>
      <c r="C40" s="0" t="n">
        <v>33</v>
      </c>
      <c r="D40" s="2" t="n">
        <v>0.969696969697</v>
      </c>
      <c r="E40" s="2" t="n">
        <v>0.969696969697</v>
      </c>
      <c r="F40" s="2" t="n">
        <v>0.969696969697</v>
      </c>
      <c r="G40" s="2" t="n">
        <v>0.969696969697</v>
      </c>
      <c r="H40" s="2" t="n">
        <v>0.969696969697</v>
      </c>
      <c r="I40" s="2" t="n">
        <v>0.969696969697</v>
      </c>
      <c r="J40" s="2" t="n">
        <v>0.969696969697</v>
      </c>
      <c r="K40" s="2" t="n">
        <v>1</v>
      </c>
      <c r="L40" s="2" t="n">
        <v>0.969696969697</v>
      </c>
      <c r="M40" s="2" t="n">
        <v>1</v>
      </c>
      <c r="N40" s="2" t="n">
        <v>1</v>
      </c>
      <c r="O40" s="2" t="n">
        <v>0.969696969697</v>
      </c>
      <c r="P40" s="2" t="n">
        <v>1</v>
      </c>
      <c r="Q40" s="2" t="n">
        <v>1</v>
      </c>
      <c r="R40" s="2" t="n">
        <v>1</v>
      </c>
    </row>
    <row r="41" customFormat="false" ht="15" hidden="false" customHeight="false" outlineLevel="0" collapsed="false">
      <c r="A41" s="0" t="s">
        <v>96</v>
      </c>
      <c r="B41" s="0" t="s">
        <v>97</v>
      </c>
      <c r="C41" s="0" t="n">
        <v>33</v>
      </c>
      <c r="D41" s="2" t="n">
        <v>0.969696969697</v>
      </c>
      <c r="E41" s="2" t="n">
        <v>0.969696969697</v>
      </c>
      <c r="F41" s="2" t="n">
        <v>0.969696969697</v>
      </c>
      <c r="G41" s="2" t="n">
        <v>1</v>
      </c>
      <c r="H41" s="2" t="n">
        <v>0.939393939394</v>
      </c>
      <c r="I41" s="2" t="n">
        <v>0.969696969697</v>
      </c>
      <c r="J41" s="2" t="n">
        <v>1</v>
      </c>
      <c r="K41" s="2" t="n">
        <v>1</v>
      </c>
      <c r="L41" s="2" t="n">
        <v>0.939393939394</v>
      </c>
      <c r="M41" s="2" t="n">
        <v>0.969696969697</v>
      </c>
      <c r="N41" s="2" t="n">
        <v>0.969696969697</v>
      </c>
      <c r="O41" s="2" t="n">
        <v>1</v>
      </c>
      <c r="P41" s="2" t="n">
        <v>1</v>
      </c>
      <c r="Q41" s="2" t="n">
        <v>1</v>
      </c>
      <c r="R41" s="2" t="n">
        <v>1</v>
      </c>
    </row>
    <row r="42" customFormat="false" ht="15" hidden="false" customHeight="false" outlineLevel="0" collapsed="false">
      <c r="A42" s="0" t="s">
        <v>98</v>
      </c>
      <c r="B42" s="0" t="s">
        <v>99</v>
      </c>
      <c r="C42" s="0" t="n">
        <v>33</v>
      </c>
      <c r="D42" s="2" t="n">
        <v>0.969696969697</v>
      </c>
      <c r="E42" s="2" t="n">
        <v>0.969696969697</v>
      </c>
      <c r="F42" s="2" t="n">
        <v>0.969696969697</v>
      </c>
      <c r="G42" s="2" t="n">
        <v>0.969696969697</v>
      </c>
      <c r="H42" s="2" t="n">
        <v>0.939393939394</v>
      </c>
      <c r="I42" s="2" t="n">
        <v>0.939393939394</v>
      </c>
      <c r="J42" s="2" t="n">
        <v>0.939393939394</v>
      </c>
      <c r="K42" s="2" t="n">
        <v>0.969696969697</v>
      </c>
      <c r="L42" s="2" t="n">
        <v>0.909090909091</v>
      </c>
      <c r="M42" s="2" t="n">
        <v>0.969696969697</v>
      </c>
      <c r="N42" s="2" t="n">
        <v>0.969696969697</v>
      </c>
      <c r="O42" s="2" t="n">
        <v>0.969696969697</v>
      </c>
      <c r="P42" s="2" t="n">
        <v>0.969696969697</v>
      </c>
      <c r="Q42" s="2" t="n">
        <v>0.969696969697</v>
      </c>
      <c r="R42" s="2" t="n">
        <v>1</v>
      </c>
    </row>
    <row r="43" customFormat="false" ht="15" hidden="false" customHeight="false" outlineLevel="0" collapsed="false">
      <c r="A43" s="0" t="s">
        <v>100</v>
      </c>
      <c r="B43" s="0" t="s">
        <v>101</v>
      </c>
      <c r="C43" s="0" t="n">
        <v>33</v>
      </c>
      <c r="D43" s="2" t="n">
        <v>0.969696969697</v>
      </c>
      <c r="E43" s="2" t="n">
        <v>0.969696969697</v>
      </c>
      <c r="F43" s="2" t="n">
        <v>0.969696969697</v>
      </c>
      <c r="G43" s="2" t="n">
        <v>0.969696969697</v>
      </c>
      <c r="H43" s="2" t="n">
        <v>0.939393939394</v>
      </c>
      <c r="I43" s="2" t="n">
        <v>0.939393939394</v>
      </c>
      <c r="J43" s="2" t="n">
        <v>0.939393939394</v>
      </c>
      <c r="K43" s="2" t="n">
        <v>0.969696969697</v>
      </c>
      <c r="L43" s="2" t="n">
        <v>0.909090909091</v>
      </c>
      <c r="M43" s="2" t="n">
        <v>0.969696969697</v>
      </c>
      <c r="N43" s="2" t="n">
        <v>0.969696969697</v>
      </c>
      <c r="O43" s="2" t="n">
        <v>0.969696969697</v>
      </c>
      <c r="P43" s="2" t="n">
        <v>0.969696969697</v>
      </c>
      <c r="Q43" s="2" t="n">
        <v>0.969696969697</v>
      </c>
      <c r="R43" s="2" t="n">
        <v>1</v>
      </c>
    </row>
    <row r="44" customFormat="false" ht="15" hidden="false" customHeight="false" outlineLevel="0" collapsed="false">
      <c r="A44" s="0" t="s">
        <v>102</v>
      </c>
      <c r="B44" s="0" t="s">
        <v>103</v>
      </c>
      <c r="C44" s="0" t="n">
        <v>333</v>
      </c>
      <c r="D44" s="2" t="n">
        <v>0.960960960961</v>
      </c>
      <c r="E44" s="2" t="n">
        <v>0.96996996997</v>
      </c>
      <c r="F44" s="2" t="n">
        <v>0.975975975976</v>
      </c>
      <c r="G44" s="2" t="n">
        <v>0.984984984985</v>
      </c>
      <c r="H44" s="2" t="n">
        <v>0.90990990991</v>
      </c>
      <c r="I44" s="2" t="n">
        <v>0.93993993994</v>
      </c>
      <c r="J44" s="2" t="n">
        <v>0.963963963964</v>
      </c>
      <c r="K44" s="2" t="n">
        <v>0.987987987988</v>
      </c>
      <c r="L44" s="2" t="n">
        <v>0.942942942943</v>
      </c>
      <c r="M44" s="2" t="n">
        <v>0.981981981982</v>
      </c>
      <c r="N44" s="2" t="n">
        <v>0.990990990991</v>
      </c>
      <c r="O44" s="2" t="n">
        <v>0.96996996997</v>
      </c>
      <c r="P44" s="2" t="n">
        <v>0.978978978979</v>
      </c>
      <c r="Q44" s="2" t="n">
        <v>0.996996996997</v>
      </c>
      <c r="R44" s="2" t="n">
        <v>1</v>
      </c>
    </row>
    <row r="45" customFormat="false" ht="15" hidden="false" customHeight="false" outlineLevel="0" collapsed="false">
      <c r="A45" s="0" t="s">
        <v>104</v>
      </c>
      <c r="B45" s="0" t="s">
        <v>105</v>
      </c>
      <c r="C45" s="0" t="n">
        <v>404</v>
      </c>
      <c r="D45" s="2" t="n">
        <v>0.962871287129</v>
      </c>
      <c r="E45" s="2" t="n">
        <v>0.970297029703</v>
      </c>
      <c r="F45" s="2" t="n">
        <v>0.977722772277</v>
      </c>
      <c r="G45" s="2" t="n">
        <v>0.985148514851</v>
      </c>
      <c r="H45" s="2" t="n">
        <v>0.908415841584</v>
      </c>
      <c r="I45" s="2" t="n">
        <v>0.943069306931</v>
      </c>
      <c r="J45" s="2" t="n">
        <v>0.967821782178</v>
      </c>
      <c r="K45" s="2" t="n">
        <v>0.990099009901</v>
      </c>
      <c r="L45" s="2" t="n">
        <v>0.945544554455</v>
      </c>
      <c r="M45" s="2" t="n">
        <v>0.985148514851</v>
      </c>
      <c r="N45" s="2" t="n">
        <v>0.992574257426</v>
      </c>
      <c r="O45" s="2" t="n">
        <v>0.970297029703</v>
      </c>
      <c r="P45" s="2" t="n">
        <v>0.980198019802</v>
      </c>
      <c r="Q45" s="2" t="n">
        <v>0.99504950495</v>
      </c>
      <c r="R45" s="2" t="n">
        <v>0.997524752475</v>
      </c>
    </row>
    <row r="46" customFormat="false" ht="15" hidden="false" customHeight="false" outlineLevel="0" collapsed="false">
      <c r="A46" s="0" t="s">
        <v>106</v>
      </c>
      <c r="B46" s="0" t="s">
        <v>107</v>
      </c>
      <c r="C46" s="0" t="n">
        <v>102</v>
      </c>
      <c r="D46" s="2" t="n">
        <v>0.970588235294</v>
      </c>
      <c r="E46" s="2" t="n">
        <v>0.970588235294</v>
      </c>
      <c r="F46" s="2" t="n">
        <v>0.970588235294</v>
      </c>
      <c r="G46" s="2" t="n">
        <v>0.990196078431</v>
      </c>
      <c r="H46" s="2" t="n">
        <v>0.93137254902</v>
      </c>
      <c r="I46" s="2" t="n">
        <v>0.950980392157</v>
      </c>
      <c r="J46" s="2" t="n">
        <v>0.970588235294</v>
      </c>
      <c r="K46" s="2" t="n">
        <v>1</v>
      </c>
      <c r="L46" s="2" t="n">
        <v>0.960784313725</v>
      </c>
      <c r="M46" s="2" t="n">
        <v>0.990196078431</v>
      </c>
      <c r="N46" s="2" t="n">
        <v>1</v>
      </c>
      <c r="O46" s="2" t="n">
        <v>0.950980392157</v>
      </c>
      <c r="P46" s="2" t="n">
        <v>0.960784313725</v>
      </c>
      <c r="Q46" s="2" t="n">
        <v>0.980392156863</v>
      </c>
      <c r="R46" s="2" t="n">
        <v>1</v>
      </c>
    </row>
    <row r="47" customFormat="false" ht="15" hidden="false" customHeight="false" outlineLevel="0" collapsed="false">
      <c r="A47" s="0" t="s">
        <v>108</v>
      </c>
      <c r="B47" s="0" t="s">
        <v>109</v>
      </c>
      <c r="C47" s="0" t="n">
        <v>102</v>
      </c>
      <c r="D47" s="2" t="n">
        <v>0.970588235294</v>
      </c>
      <c r="E47" s="2" t="n">
        <v>0.970588235294</v>
      </c>
      <c r="F47" s="2" t="n">
        <v>0.970588235294</v>
      </c>
      <c r="G47" s="2" t="n">
        <v>0.990196078431</v>
      </c>
      <c r="H47" s="2" t="n">
        <v>0.882352941176</v>
      </c>
      <c r="I47" s="2" t="n">
        <v>0.911764705882</v>
      </c>
      <c r="J47" s="2" t="n">
        <v>0.950980392157</v>
      </c>
      <c r="K47" s="2" t="n">
        <v>0.950980392157</v>
      </c>
      <c r="L47" s="2" t="n">
        <v>0.950980392157</v>
      </c>
      <c r="M47" s="2" t="n">
        <v>0.950980392157</v>
      </c>
      <c r="N47" s="2" t="n">
        <v>0.990196078431</v>
      </c>
      <c r="O47" s="2" t="n">
        <v>0.970588235294</v>
      </c>
      <c r="P47" s="2" t="n">
        <v>0.980392156863</v>
      </c>
      <c r="Q47" s="2" t="n">
        <v>1</v>
      </c>
      <c r="R47" s="2" t="n">
        <v>1</v>
      </c>
    </row>
    <row r="48" customFormat="false" ht="15" hidden="false" customHeight="false" outlineLevel="0" collapsed="false">
      <c r="A48" s="0" t="s">
        <v>110</v>
      </c>
      <c r="B48" s="0" t="s">
        <v>111</v>
      </c>
      <c r="C48" s="0" t="n">
        <v>34</v>
      </c>
      <c r="D48" s="2" t="n">
        <v>0.970588235294</v>
      </c>
      <c r="E48" s="2" t="n">
        <v>0.970588235294</v>
      </c>
      <c r="F48" s="2" t="n">
        <v>0.970588235294</v>
      </c>
      <c r="G48" s="2" t="n">
        <v>0.970588235294</v>
      </c>
      <c r="H48" s="2" t="n">
        <v>0.911764705882</v>
      </c>
      <c r="I48" s="2" t="n">
        <v>0.941176470588</v>
      </c>
      <c r="J48" s="2" t="n">
        <v>0.941176470588</v>
      </c>
      <c r="K48" s="2" t="n">
        <v>1</v>
      </c>
      <c r="L48" s="2" t="n">
        <v>0.970588235294</v>
      </c>
      <c r="M48" s="2" t="n">
        <v>1</v>
      </c>
      <c r="N48" s="2" t="n">
        <v>1</v>
      </c>
      <c r="O48" s="2" t="n">
        <v>0.970588235294</v>
      </c>
      <c r="P48" s="2" t="n">
        <v>1</v>
      </c>
      <c r="Q48" s="2" t="n">
        <v>1</v>
      </c>
      <c r="R48" s="2" t="n">
        <v>1</v>
      </c>
    </row>
    <row r="49" customFormat="false" ht="15" hidden="false" customHeight="false" outlineLevel="0" collapsed="false">
      <c r="A49" s="0" t="s">
        <v>112</v>
      </c>
      <c r="B49" s="0" t="s">
        <v>113</v>
      </c>
      <c r="C49" s="0" t="n">
        <v>72</v>
      </c>
      <c r="D49" s="2" t="n">
        <v>0.972222222222</v>
      </c>
      <c r="E49" s="2" t="n">
        <v>0.972222222222</v>
      </c>
      <c r="F49" s="2" t="n">
        <v>0.986111111111</v>
      </c>
      <c r="G49" s="2" t="n">
        <v>0.986111111111</v>
      </c>
      <c r="H49" s="2" t="n">
        <v>0.902777777778</v>
      </c>
      <c r="I49" s="2" t="n">
        <v>0.958333333333</v>
      </c>
      <c r="J49" s="2" t="n">
        <v>0.986111111111</v>
      </c>
      <c r="K49" s="2" t="n">
        <v>1</v>
      </c>
      <c r="L49" s="2" t="n">
        <v>0.944444444444</v>
      </c>
      <c r="M49" s="2" t="n">
        <v>1</v>
      </c>
      <c r="N49" s="2" t="n">
        <v>1</v>
      </c>
      <c r="O49" s="2" t="n">
        <v>0.958333333333</v>
      </c>
      <c r="P49" s="2" t="n">
        <v>0.972222222222</v>
      </c>
      <c r="Q49" s="2" t="n">
        <v>0.986111111111</v>
      </c>
      <c r="R49" s="2" t="n">
        <v>0.986111111111</v>
      </c>
    </row>
    <row r="50" customFormat="false" ht="15" hidden="false" customHeight="false" outlineLevel="0" collapsed="false">
      <c r="A50" s="0" t="s">
        <v>114</v>
      </c>
      <c r="B50" s="0" t="s">
        <v>115</v>
      </c>
      <c r="C50" s="0" t="n">
        <v>36</v>
      </c>
      <c r="D50" s="2" t="n">
        <v>0.972222222222</v>
      </c>
      <c r="E50" s="2" t="n">
        <v>0.972222222222</v>
      </c>
      <c r="F50" s="2" t="n">
        <v>0.972222222222</v>
      </c>
      <c r="G50" s="2" t="n">
        <v>0.972222222222</v>
      </c>
      <c r="H50" s="2" t="n">
        <v>0.944444444444</v>
      </c>
      <c r="I50" s="2" t="n">
        <v>0.944444444444</v>
      </c>
      <c r="J50" s="2" t="n">
        <v>0.944444444444</v>
      </c>
      <c r="K50" s="2" t="n">
        <v>0.972222222222</v>
      </c>
      <c r="L50" s="2" t="n">
        <v>0.916666666667</v>
      </c>
      <c r="M50" s="2" t="n">
        <v>0.972222222222</v>
      </c>
      <c r="N50" s="2" t="n">
        <v>0.972222222222</v>
      </c>
      <c r="O50" s="2" t="n">
        <v>0.972222222222</v>
      </c>
      <c r="P50" s="2" t="n">
        <v>0.972222222222</v>
      </c>
      <c r="Q50" s="2" t="n">
        <v>0.972222222222</v>
      </c>
      <c r="R50" s="2" t="n">
        <v>1</v>
      </c>
    </row>
    <row r="51" customFormat="false" ht="15" hidden="false" customHeight="false" outlineLevel="0" collapsed="false">
      <c r="A51" s="0" t="s">
        <v>116</v>
      </c>
      <c r="B51" s="0" t="s">
        <v>117</v>
      </c>
      <c r="C51" s="0" t="n">
        <v>36</v>
      </c>
      <c r="D51" s="2" t="n">
        <v>0.972222222222</v>
      </c>
      <c r="E51" s="2" t="n">
        <v>0.972222222222</v>
      </c>
      <c r="F51" s="2" t="n">
        <v>0.972222222222</v>
      </c>
      <c r="G51" s="2" t="n">
        <v>0.972222222222</v>
      </c>
      <c r="H51" s="2" t="n">
        <v>0.944444444444</v>
      </c>
      <c r="I51" s="2" t="n">
        <v>0.944444444444</v>
      </c>
      <c r="J51" s="2" t="n">
        <v>0.944444444444</v>
      </c>
      <c r="K51" s="2" t="n">
        <v>0.972222222222</v>
      </c>
      <c r="L51" s="2" t="n">
        <v>0.944444444444</v>
      </c>
      <c r="M51" s="2" t="n">
        <v>0.972222222222</v>
      </c>
      <c r="N51" s="2" t="n">
        <v>1</v>
      </c>
      <c r="O51" s="2" t="n">
        <v>1</v>
      </c>
      <c r="P51" s="2" t="n">
        <v>1</v>
      </c>
      <c r="Q51" s="2" t="n">
        <v>1</v>
      </c>
      <c r="R51" s="2" t="n">
        <v>1</v>
      </c>
    </row>
    <row r="52" customFormat="false" ht="15" hidden="false" customHeight="false" outlineLevel="0" collapsed="false">
      <c r="A52" s="0" t="s">
        <v>118</v>
      </c>
      <c r="B52" s="0" t="s">
        <v>119</v>
      </c>
      <c r="C52" s="0" t="n">
        <v>73</v>
      </c>
      <c r="D52" s="2" t="n">
        <v>0.972602739726</v>
      </c>
      <c r="E52" s="2" t="n">
        <v>0.972602739726</v>
      </c>
      <c r="F52" s="2" t="n">
        <v>0.972602739726</v>
      </c>
      <c r="G52" s="2" t="n">
        <v>0.986301369863</v>
      </c>
      <c r="H52" s="2" t="n">
        <v>0.958904109589</v>
      </c>
      <c r="I52" s="2" t="n">
        <v>0.972602739726</v>
      </c>
      <c r="J52" s="2" t="n">
        <v>1</v>
      </c>
      <c r="K52" s="2" t="n">
        <v>1</v>
      </c>
      <c r="L52" s="2" t="n">
        <v>0.972602739726</v>
      </c>
      <c r="M52" s="2" t="n">
        <v>0.986301369863</v>
      </c>
      <c r="N52" s="2" t="n">
        <v>0.986301369863</v>
      </c>
      <c r="O52" s="2" t="n">
        <v>0.986301369863</v>
      </c>
      <c r="P52" s="2" t="n">
        <v>0.986301369863</v>
      </c>
      <c r="Q52" s="2" t="n">
        <v>0.986301369863</v>
      </c>
      <c r="R52" s="2" t="n">
        <v>0.986301369863</v>
      </c>
    </row>
    <row r="53" customFormat="false" ht="15" hidden="false" customHeight="false" outlineLevel="0" collapsed="false">
      <c r="A53" s="0" t="s">
        <v>120</v>
      </c>
      <c r="B53" s="0" t="s">
        <v>121</v>
      </c>
      <c r="C53" s="0" t="n">
        <v>37</v>
      </c>
      <c r="D53" s="2" t="n">
        <v>0.972972972973</v>
      </c>
      <c r="E53" s="2" t="n">
        <v>0.972972972973</v>
      </c>
      <c r="F53" s="2" t="n">
        <v>0.972972972973</v>
      </c>
      <c r="G53" s="2" t="n">
        <v>0.972972972973</v>
      </c>
      <c r="H53" s="2" t="n">
        <v>0.945945945946</v>
      </c>
      <c r="I53" s="2" t="n">
        <v>0.945945945946</v>
      </c>
      <c r="J53" s="2" t="n">
        <v>0.945945945946</v>
      </c>
      <c r="K53" s="2" t="n">
        <v>0.972972972973</v>
      </c>
      <c r="L53" s="2" t="n">
        <v>0.945945945946</v>
      </c>
      <c r="M53" s="2" t="n">
        <v>0.972972972973</v>
      </c>
      <c r="N53" s="2" t="n">
        <v>1</v>
      </c>
      <c r="O53" s="2" t="n">
        <v>1</v>
      </c>
      <c r="P53" s="2" t="n">
        <v>1</v>
      </c>
      <c r="Q53" s="2" t="n">
        <v>1</v>
      </c>
      <c r="R53" s="2" t="n">
        <v>1</v>
      </c>
    </row>
    <row r="54" customFormat="false" ht="15" hidden="false" customHeight="false" outlineLevel="0" collapsed="false">
      <c r="A54" s="0" t="s">
        <v>122</v>
      </c>
      <c r="B54" s="0" t="s">
        <v>123</v>
      </c>
      <c r="C54" s="0" t="n">
        <v>37</v>
      </c>
      <c r="D54" s="2" t="n">
        <v>0.972972972973</v>
      </c>
      <c r="E54" s="2" t="n">
        <v>0.972972972973</v>
      </c>
      <c r="F54" s="2" t="n">
        <v>0.972972972973</v>
      </c>
      <c r="G54" s="2" t="n">
        <v>0.972972972973</v>
      </c>
      <c r="H54" s="2" t="n">
        <v>0.945945945946</v>
      </c>
      <c r="I54" s="2" t="n">
        <v>0.945945945946</v>
      </c>
      <c r="J54" s="2" t="n">
        <v>0.945945945946</v>
      </c>
      <c r="K54" s="2" t="n">
        <v>0.972972972973</v>
      </c>
      <c r="L54" s="2" t="n">
        <v>0.945945945946</v>
      </c>
      <c r="M54" s="2" t="n">
        <v>0.972972972973</v>
      </c>
      <c r="N54" s="2" t="n">
        <v>1</v>
      </c>
      <c r="O54" s="2" t="n">
        <v>1</v>
      </c>
      <c r="P54" s="2" t="n">
        <v>1</v>
      </c>
      <c r="Q54" s="2" t="n">
        <v>1</v>
      </c>
      <c r="R54" s="2" t="n">
        <v>1</v>
      </c>
    </row>
    <row r="55" customFormat="false" ht="15" hidden="false" customHeight="false" outlineLevel="0" collapsed="false">
      <c r="A55" s="0" t="s">
        <v>124</v>
      </c>
      <c r="B55" s="0" t="s">
        <v>125</v>
      </c>
      <c r="C55" s="0" t="n">
        <v>267</v>
      </c>
      <c r="D55" s="2" t="n">
        <v>0.970037453184</v>
      </c>
      <c r="E55" s="2" t="n">
        <v>0.973782771536</v>
      </c>
      <c r="F55" s="2" t="n">
        <v>0.977528089888</v>
      </c>
      <c r="G55" s="2" t="n">
        <v>0.992509363296</v>
      </c>
      <c r="H55" s="2" t="n">
        <v>0.883895131086</v>
      </c>
      <c r="I55" s="2" t="n">
        <v>0.925093632959</v>
      </c>
      <c r="J55" s="2" t="n">
        <v>0.958801498127</v>
      </c>
      <c r="K55" s="2" t="n">
        <v>0.992509363296</v>
      </c>
      <c r="L55" s="2" t="n">
        <v>0.947565543071</v>
      </c>
      <c r="M55" s="2" t="n">
        <v>0.973782771536</v>
      </c>
      <c r="N55" s="2" t="n">
        <v>0.996254681648</v>
      </c>
      <c r="O55" s="2" t="n">
        <v>0.98127340824</v>
      </c>
      <c r="P55" s="2" t="n">
        <v>0.985018726592</v>
      </c>
      <c r="Q55" s="2" t="n">
        <v>0.996254681648</v>
      </c>
      <c r="R55" s="2" t="n">
        <v>1</v>
      </c>
    </row>
    <row r="56" customFormat="false" ht="15" hidden="false" customHeight="false" outlineLevel="0" collapsed="false">
      <c r="A56" s="0" t="s">
        <v>126</v>
      </c>
      <c r="B56" s="0" t="s">
        <v>127</v>
      </c>
      <c r="C56" s="0" t="n">
        <v>115</v>
      </c>
      <c r="D56" s="2" t="n">
        <v>0.973913043478</v>
      </c>
      <c r="E56" s="2" t="n">
        <v>0.973913043478</v>
      </c>
      <c r="F56" s="2" t="n">
        <v>0.973913043478</v>
      </c>
      <c r="G56" s="2" t="n">
        <v>0.991304347826</v>
      </c>
      <c r="H56" s="2" t="n">
        <v>0.939130434783</v>
      </c>
      <c r="I56" s="2" t="n">
        <v>0.95652173913</v>
      </c>
      <c r="J56" s="2" t="n">
        <v>0.973913043478</v>
      </c>
      <c r="K56" s="2" t="n">
        <v>1</v>
      </c>
      <c r="L56" s="2" t="n">
        <v>0.965217391304</v>
      </c>
      <c r="M56" s="2" t="n">
        <v>0.991304347826</v>
      </c>
      <c r="N56" s="2" t="n">
        <v>1</v>
      </c>
      <c r="O56" s="2" t="n">
        <v>0.95652173913</v>
      </c>
      <c r="P56" s="2" t="n">
        <v>0.965217391304</v>
      </c>
      <c r="Q56" s="2" t="n">
        <v>0.982608695652</v>
      </c>
      <c r="R56" s="2" t="n">
        <v>1</v>
      </c>
    </row>
    <row r="57" customFormat="false" ht="15" hidden="false" customHeight="false" outlineLevel="0" collapsed="false">
      <c r="A57" s="0" t="s">
        <v>128</v>
      </c>
      <c r="B57" s="0" t="s">
        <v>129</v>
      </c>
      <c r="C57" s="0" t="n">
        <v>233</v>
      </c>
      <c r="D57" s="2" t="n">
        <v>0.974248927039</v>
      </c>
      <c r="E57" s="2" t="n">
        <v>0.974248927039</v>
      </c>
      <c r="F57" s="2" t="n">
        <v>0.978540772532</v>
      </c>
      <c r="G57" s="2" t="n">
        <v>0.991416309013</v>
      </c>
      <c r="H57" s="2" t="n">
        <v>0.935622317597</v>
      </c>
      <c r="I57" s="2" t="n">
        <v>0.948497854077</v>
      </c>
      <c r="J57" s="2" t="n">
        <v>0.969957081545</v>
      </c>
      <c r="K57" s="2" t="n">
        <v>0.987124463519</v>
      </c>
      <c r="L57" s="2" t="n">
        <v>0.931330472103</v>
      </c>
      <c r="M57" s="2" t="n">
        <v>0.978540772532</v>
      </c>
      <c r="N57" s="2" t="n">
        <v>0.991416309013</v>
      </c>
      <c r="O57" s="2" t="n">
        <v>0.991416309013</v>
      </c>
      <c r="P57" s="2" t="n">
        <v>0.991416309013</v>
      </c>
      <c r="Q57" s="2" t="n">
        <v>0.995708154506</v>
      </c>
      <c r="R57" s="2" t="n">
        <v>1</v>
      </c>
    </row>
    <row r="58" customFormat="false" ht="15" hidden="false" customHeight="false" outlineLevel="0" collapsed="false">
      <c r="A58" s="0" t="s">
        <v>130</v>
      </c>
      <c r="B58" s="0" t="s">
        <v>131</v>
      </c>
      <c r="C58" s="0" t="n">
        <v>119</v>
      </c>
      <c r="D58" s="2" t="n">
        <v>0.974789915966</v>
      </c>
      <c r="E58" s="2" t="n">
        <v>0.974789915966</v>
      </c>
      <c r="F58" s="2" t="n">
        <v>0.974789915966</v>
      </c>
      <c r="G58" s="2" t="n">
        <v>0.991596638655</v>
      </c>
      <c r="H58" s="2" t="n">
        <v>0.941176470588</v>
      </c>
      <c r="I58" s="2" t="n">
        <v>0.957983193277</v>
      </c>
      <c r="J58" s="2" t="n">
        <v>0.974789915966</v>
      </c>
      <c r="K58" s="2" t="n">
        <v>1</v>
      </c>
      <c r="L58" s="2" t="n">
        <v>0.966386554622</v>
      </c>
      <c r="M58" s="2" t="n">
        <v>0.991596638655</v>
      </c>
      <c r="N58" s="2" t="n">
        <v>1</v>
      </c>
      <c r="O58" s="2" t="n">
        <v>0.957983193277</v>
      </c>
      <c r="P58" s="2" t="n">
        <v>0.966386554622</v>
      </c>
      <c r="Q58" s="2" t="n">
        <v>0.983193277311</v>
      </c>
      <c r="R58" s="2" t="n">
        <v>1</v>
      </c>
    </row>
    <row r="59" customFormat="false" ht="15" hidden="false" customHeight="false" outlineLevel="0" collapsed="false">
      <c r="A59" s="0" t="s">
        <v>132</v>
      </c>
      <c r="B59" s="0" t="s">
        <v>133</v>
      </c>
      <c r="C59" s="0" t="n">
        <v>437</v>
      </c>
      <c r="D59" s="2" t="n">
        <v>0.974828375286</v>
      </c>
      <c r="E59" s="2" t="n">
        <v>0.974828375286</v>
      </c>
      <c r="F59" s="2" t="n">
        <v>0.977116704805</v>
      </c>
      <c r="G59" s="2" t="n">
        <v>0.986270022883</v>
      </c>
      <c r="H59" s="2" t="n">
        <v>0.938215102975</v>
      </c>
      <c r="I59" s="2" t="n">
        <v>0.954233409611</v>
      </c>
      <c r="J59" s="2" t="n">
        <v>0.974828375286</v>
      </c>
      <c r="K59" s="2" t="n">
        <v>0.986270022883</v>
      </c>
      <c r="L59" s="2" t="n">
        <v>0.945080091533</v>
      </c>
      <c r="M59" s="2" t="n">
        <v>0.977116704805</v>
      </c>
      <c r="N59" s="2" t="n">
        <v>0.986270022883</v>
      </c>
      <c r="O59" s="2" t="n">
        <v>0.983981693364</v>
      </c>
      <c r="P59" s="2" t="n">
        <v>0.986270022883</v>
      </c>
      <c r="Q59" s="2" t="n">
        <v>0.990846681922</v>
      </c>
      <c r="R59" s="2" t="n">
        <v>0.995423340961</v>
      </c>
    </row>
    <row r="60" customFormat="false" ht="15" hidden="false" customHeight="false" outlineLevel="0" collapsed="false">
      <c r="A60" s="0" t="s">
        <v>134</v>
      </c>
      <c r="B60" s="0" t="s">
        <v>135</v>
      </c>
      <c r="C60" s="0" t="n">
        <v>121</v>
      </c>
      <c r="D60" s="2" t="n">
        <v>0.97520661157</v>
      </c>
      <c r="E60" s="2" t="n">
        <v>0.97520661157</v>
      </c>
      <c r="F60" s="2" t="n">
        <v>0.97520661157</v>
      </c>
      <c r="G60" s="2" t="n">
        <v>0.99173553719</v>
      </c>
      <c r="H60" s="2" t="n">
        <v>0.942148760331</v>
      </c>
      <c r="I60" s="2" t="n">
        <v>0.95867768595</v>
      </c>
      <c r="J60" s="2" t="n">
        <v>0.97520661157</v>
      </c>
      <c r="K60" s="2" t="n">
        <v>1</v>
      </c>
      <c r="L60" s="2" t="n">
        <v>0.96694214876</v>
      </c>
      <c r="M60" s="2" t="n">
        <v>0.99173553719</v>
      </c>
      <c r="N60" s="2" t="n">
        <v>1</v>
      </c>
      <c r="O60" s="2" t="n">
        <v>0.95041322314</v>
      </c>
      <c r="P60" s="2" t="n">
        <v>0.96694214876</v>
      </c>
      <c r="Q60" s="2" t="n">
        <v>0.98347107438</v>
      </c>
      <c r="R60" s="2" t="n">
        <v>1</v>
      </c>
    </row>
    <row r="61" customFormat="false" ht="15" hidden="false" customHeight="false" outlineLevel="0" collapsed="false">
      <c r="A61" s="0" t="s">
        <v>136</v>
      </c>
      <c r="B61" s="0" t="s">
        <v>137</v>
      </c>
      <c r="C61" s="0" t="n">
        <v>177</v>
      </c>
      <c r="D61" s="2" t="n">
        <v>0.977401129944</v>
      </c>
      <c r="E61" s="2" t="n">
        <v>0.977401129944</v>
      </c>
      <c r="F61" s="2" t="n">
        <v>0.977401129944</v>
      </c>
      <c r="G61" s="2" t="n">
        <v>0.994350282486</v>
      </c>
      <c r="H61" s="2" t="n">
        <v>0.90395480226</v>
      </c>
      <c r="I61" s="2" t="n">
        <v>0.932203389831</v>
      </c>
      <c r="J61" s="2" t="n">
        <v>0.966101694915</v>
      </c>
      <c r="K61" s="2" t="n">
        <v>0.971751412429</v>
      </c>
      <c r="L61" s="2" t="n">
        <v>0.954802259887</v>
      </c>
      <c r="M61" s="2" t="n">
        <v>0.954802259887</v>
      </c>
      <c r="N61" s="2" t="n">
        <v>0.994350282486</v>
      </c>
      <c r="O61" s="2" t="n">
        <v>0.971751412429</v>
      </c>
      <c r="P61" s="2" t="n">
        <v>0.977401129944</v>
      </c>
      <c r="Q61" s="2" t="n">
        <v>0.994350282486</v>
      </c>
      <c r="R61" s="2" t="n">
        <v>1</v>
      </c>
    </row>
    <row r="62" customFormat="false" ht="15" hidden="false" customHeight="false" outlineLevel="0" collapsed="false">
      <c r="A62" s="0" t="s">
        <v>138</v>
      </c>
      <c r="B62" s="0" t="s">
        <v>139</v>
      </c>
      <c r="C62" s="0" t="n">
        <v>134</v>
      </c>
      <c r="D62" s="2" t="n">
        <v>0.977611940299</v>
      </c>
      <c r="E62" s="2" t="n">
        <v>0.977611940299</v>
      </c>
      <c r="F62" s="2" t="n">
        <v>0.977611940299</v>
      </c>
      <c r="G62" s="2" t="n">
        <v>0.992537313433</v>
      </c>
      <c r="H62" s="2" t="n">
        <v>0.940298507463</v>
      </c>
      <c r="I62" s="2" t="n">
        <v>0.955223880597</v>
      </c>
      <c r="J62" s="2" t="n">
        <v>0.977611940299</v>
      </c>
      <c r="K62" s="2" t="n">
        <v>1</v>
      </c>
      <c r="L62" s="2" t="n">
        <v>0.970149253731</v>
      </c>
      <c r="M62" s="2" t="n">
        <v>0.992537313433</v>
      </c>
      <c r="N62" s="2" t="n">
        <v>1</v>
      </c>
      <c r="O62" s="2" t="n">
        <v>0.962686567164</v>
      </c>
      <c r="P62" s="2" t="n">
        <v>0.970149253731</v>
      </c>
      <c r="Q62" s="2" t="n">
        <v>0.985074626866</v>
      </c>
      <c r="R62" s="2" t="n">
        <v>1</v>
      </c>
    </row>
    <row r="63" customFormat="false" ht="15" hidden="false" customHeight="false" outlineLevel="0" collapsed="false">
      <c r="A63" s="0" t="s">
        <v>140</v>
      </c>
      <c r="B63" s="0" t="s">
        <v>141</v>
      </c>
      <c r="C63" s="0" t="n">
        <v>806</v>
      </c>
      <c r="D63" s="2" t="n">
        <v>0.973945409429</v>
      </c>
      <c r="E63" s="2" t="n">
        <v>0.977667493797</v>
      </c>
      <c r="F63" s="2" t="n">
        <v>0.981389578164</v>
      </c>
      <c r="G63" s="2" t="n">
        <v>0.988833746898</v>
      </c>
      <c r="H63" s="2" t="n">
        <v>0.924317617866</v>
      </c>
      <c r="I63" s="2" t="n">
        <v>0.949131513648</v>
      </c>
      <c r="J63" s="2" t="n">
        <v>0.975186104218</v>
      </c>
      <c r="K63" s="2" t="n">
        <v>0.993796526055</v>
      </c>
      <c r="L63" s="2" t="n">
        <v>0.955334987593</v>
      </c>
      <c r="M63" s="2" t="n">
        <v>0.98635235732</v>
      </c>
      <c r="N63" s="2" t="n">
        <v>0.996277915633</v>
      </c>
      <c r="O63" s="2" t="n">
        <v>0.97270471464</v>
      </c>
      <c r="P63" s="2" t="n">
        <v>0.981389578164</v>
      </c>
      <c r="Q63" s="2" t="n">
        <v>0.992555831266</v>
      </c>
      <c r="R63" s="2" t="n">
        <v>0.997518610422</v>
      </c>
    </row>
    <row r="64" customFormat="false" ht="15" hidden="false" customHeight="false" outlineLevel="0" collapsed="false">
      <c r="A64" s="0" t="s">
        <v>142</v>
      </c>
      <c r="B64" s="0" t="s">
        <v>143</v>
      </c>
      <c r="C64" s="0" t="n">
        <v>45</v>
      </c>
      <c r="D64" s="2" t="n">
        <v>0.977777777778</v>
      </c>
      <c r="E64" s="2" t="n">
        <v>0.977777777778</v>
      </c>
      <c r="F64" s="2" t="n">
        <v>0.977777777778</v>
      </c>
      <c r="G64" s="2" t="n">
        <v>0.977777777778</v>
      </c>
      <c r="H64" s="2" t="n">
        <v>0.933333333333</v>
      </c>
      <c r="I64" s="2" t="n">
        <v>0.933333333333</v>
      </c>
      <c r="J64" s="2" t="n">
        <v>0.955555555556</v>
      </c>
      <c r="K64" s="2" t="n">
        <v>0.977777777778</v>
      </c>
      <c r="L64" s="2" t="n">
        <v>0.955555555556</v>
      </c>
      <c r="M64" s="2" t="n">
        <v>0.977777777778</v>
      </c>
      <c r="N64" s="2" t="n">
        <v>1</v>
      </c>
      <c r="O64" s="2" t="n">
        <v>0.955555555556</v>
      </c>
      <c r="P64" s="2" t="n">
        <v>0.977777777778</v>
      </c>
      <c r="Q64" s="2" t="n">
        <v>0.977777777778</v>
      </c>
      <c r="R64" s="2" t="n">
        <v>1</v>
      </c>
    </row>
    <row r="65" customFormat="false" ht="15" hidden="false" customHeight="false" outlineLevel="0" collapsed="false">
      <c r="A65" s="0" t="s">
        <v>144</v>
      </c>
      <c r="B65" s="0" t="s">
        <v>145</v>
      </c>
      <c r="C65" s="0" t="n">
        <v>45</v>
      </c>
      <c r="D65" s="2" t="n">
        <v>0.977777777778</v>
      </c>
      <c r="E65" s="2" t="n">
        <v>0.977777777778</v>
      </c>
      <c r="F65" s="2" t="n">
        <v>0.977777777778</v>
      </c>
      <c r="G65" s="2" t="n">
        <v>0.977777777778</v>
      </c>
      <c r="H65" s="2" t="n">
        <v>0.933333333333</v>
      </c>
      <c r="I65" s="2" t="n">
        <v>0.933333333333</v>
      </c>
      <c r="J65" s="2" t="n">
        <v>0.955555555556</v>
      </c>
      <c r="K65" s="2" t="n">
        <v>0.977777777778</v>
      </c>
      <c r="L65" s="2" t="n">
        <v>0.955555555556</v>
      </c>
      <c r="M65" s="2" t="n">
        <v>0.977777777778</v>
      </c>
      <c r="N65" s="2" t="n">
        <v>1</v>
      </c>
      <c r="O65" s="2" t="n">
        <v>0.955555555556</v>
      </c>
      <c r="P65" s="2" t="n">
        <v>0.977777777778</v>
      </c>
      <c r="Q65" s="2" t="n">
        <v>0.977777777778</v>
      </c>
      <c r="R65" s="2" t="n">
        <v>1</v>
      </c>
    </row>
    <row r="66" customFormat="false" ht="15" hidden="false" customHeight="false" outlineLevel="0" collapsed="false">
      <c r="A66" s="0" t="s">
        <v>146</v>
      </c>
      <c r="B66" s="0" t="s">
        <v>147</v>
      </c>
      <c r="C66" s="0" t="n">
        <v>46</v>
      </c>
      <c r="D66" s="2" t="n">
        <v>0.978260869565</v>
      </c>
      <c r="E66" s="2" t="n">
        <v>0.978260869565</v>
      </c>
      <c r="F66" s="2" t="n">
        <v>0.978260869565</v>
      </c>
      <c r="G66" s="2" t="n">
        <v>0.978260869565</v>
      </c>
      <c r="H66" s="2" t="n">
        <v>0.913043478261</v>
      </c>
      <c r="I66" s="2" t="n">
        <v>0.934782608696</v>
      </c>
      <c r="J66" s="2" t="n">
        <v>0.95652173913</v>
      </c>
      <c r="K66" s="2" t="n">
        <v>0.978260869565</v>
      </c>
      <c r="L66" s="2" t="n">
        <v>0.934782608696</v>
      </c>
      <c r="M66" s="2" t="n">
        <v>0.978260869565</v>
      </c>
      <c r="N66" s="2" t="n">
        <v>0.978260869565</v>
      </c>
      <c r="O66" s="2" t="n">
        <v>0.978260869565</v>
      </c>
      <c r="P66" s="2" t="n">
        <v>0.978260869565</v>
      </c>
      <c r="Q66" s="2" t="n">
        <v>0.978260869565</v>
      </c>
      <c r="R66" s="2" t="n">
        <v>1</v>
      </c>
    </row>
    <row r="67" customFormat="false" ht="15" hidden="false" customHeight="false" outlineLevel="0" collapsed="false">
      <c r="A67" s="0" t="s">
        <v>148</v>
      </c>
      <c r="B67" s="0" t="s">
        <v>149</v>
      </c>
      <c r="C67" s="0" t="n">
        <v>46</v>
      </c>
      <c r="D67" s="2" t="n">
        <v>0.978260869565</v>
      </c>
      <c r="E67" s="2" t="n">
        <v>0.978260869565</v>
      </c>
      <c r="F67" s="2" t="n">
        <v>0.978260869565</v>
      </c>
      <c r="G67" s="2" t="n">
        <v>0.978260869565</v>
      </c>
      <c r="H67" s="2" t="n">
        <v>0.913043478261</v>
      </c>
      <c r="I67" s="2" t="n">
        <v>0.934782608696</v>
      </c>
      <c r="J67" s="2" t="n">
        <v>0.95652173913</v>
      </c>
      <c r="K67" s="2" t="n">
        <v>0.978260869565</v>
      </c>
      <c r="L67" s="2" t="n">
        <v>0.934782608696</v>
      </c>
      <c r="M67" s="2" t="n">
        <v>0.978260869565</v>
      </c>
      <c r="N67" s="2" t="n">
        <v>0.978260869565</v>
      </c>
      <c r="O67" s="2" t="n">
        <v>0.978260869565</v>
      </c>
      <c r="P67" s="2" t="n">
        <v>0.978260869565</v>
      </c>
      <c r="Q67" s="2" t="n">
        <v>0.978260869565</v>
      </c>
      <c r="R67" s="2" t="n">
        <v>1</v>
      </c>
    </row>
    <row r="68" customFormat="false" ht="15" hidden="false" customHeight="false" outlineLevel="0" collapsed="false">
      <c r="A68" s="0" t="s">
        <v>150</v>
      </c>
      <c r="B68" s="0" t="s">
        <v>151</v>
      </c>
      <c r="C68" s="0" t="n">
        <v>93</v>
      </c>
      <c r="D68" s="2" t="n">
        <v>0.978494623656</v>
      </c>
      <c r="E68" s="2" t="n">
        <v>0.978494623656</v>
      </c>
      <c r="F68" s="2" t="n">
        <v>0.989247311828</v>
      </c>
      <c r="G68" s="2" t="n">
        <v>0.989247311828</v>
      </c>
      <c r="H68" s="2" t="n">
        <v>0.913978494624</v>
      </c>
      <c r="I68" s="2" t="n">
        <v>0.935483870968</v>
      </c>
      <c r="J68" s="2" t="n">
        <v>0.956989247312</v>
      </c>
      <c r="K68" s="2" t="n">
        <v>0.989247311828</v>
      </c>
      <c r="L68" s="2" t="n">
        <v>0.978494623656</v>
      </c>
      <c r="M68" s="2" t="n">
        <v>0.989247311828</v>
      </c>
      <c r="N68" s="2" t="n">
        <v>1</v>
      </c>
      <c r="O68" s="2" t="n">
        <v>0.967741935484</v>
      </c>
      <c r="P68" s="2" t="n">
        <v>0.967741935484</v>
      </c>
      <c r="Q68" s="2" t="n">
        <v>0.989247311828</v>
      </c>
      <c r="R68" s="2" t="n">
        <v>1</v>
      </c>
    </row>
    <row r="69" customFormat="false" ht="15" hidden="false" customHeight="false" outlineLevel="0" collapsed="false">
      <c r="A69" s="0" t="s">
        <v>152</v>
      </c>
      <c r="B69" s="0" t="s">
        <v>153</v>
      </c>
      <c r="C69" s="0" t="n">
        <v>141</v>
      </c>
      <c r="D69" s="2" t="n">
        <v>0.964539007092</v>
      </c>
      <c r="E69" s="2" t="n">
        <v>0.978723404255</v>
      </c>
      <c r="F69" s="2" t="n">
        <v>0.985815602837</v>
      </c>
      <c r="G69" s="2" t="n">
        <v>1</v>
      </c>
      <c r="H69" s="2" t="n">
        <v>0.921985815603</v>
      </c>
      <c r="I69" s="2" t="n">
        <v>0.943262411348</v>
      </c>
      <c r="J69" s="2" t="n">
        <v>0.957446808511</v>
      </c>
      <c r="K69" s="2" t="n">
        <v>0.964539007092</v>
      </c>
      <c r="L69" s="2" t="n">
        <v>0.950354609929</v>
      </c>
      <c r="M69" s="2" t="n">
        <v>0.950354609929</v>
      </c>
      <c r="N69" s="2" t="n">
        <v>0.992907801418</v>
      </c>
      <c r="O69" s="2" t="n">
        <v>0.971631205674</v>
      </c>
      <c r="P69" s="2" t="n">
        <v>0.978723404255</v>
      </c>
      <c r="Q69" s="2" t="n">
        <v>0.992907801418</v>
      </c>
      <c r="R69" s="2" t="n">
        <v>1</v>
      </c>
    </row>
    <row r="70" customFormat="false" ht="15" hidden="false" customHeight="false" outlineLevel="0" collapsed="false">
      <c r="A70" s="0" t="s">
        <v>154</v>
      </c>
      <c r="B70" s="0" t="s">
        <v>155</v>
      </c>
      <c r="C70" s="0" t="n">
        <v>47</v>
      </c>
      <c r="D70" s="2" t="n">
        <v>0.978723404255</v>
      </c>
      <c r="E70" s="2" t="n">
        <v>0.978723404255</v>
      </c>
      <c r="F70" s="2" t="n">
        <v>1</v>
      </c>
      <c r="G70" s="2" t="n">
        <v>1</v>
      </c>
      <c r="H70" s="2" t="n">
        <v>0.978723404255</v>
      </c>
      <c r="I70" s="2" t="n">
        <v>0.978723404255</v>
      </c>
      <c r="J70" s="2" t="n">
        <v>0.978723404255</v>
      </c>
      <c r="K70" s="2" t="n">
        <v>0.978723404255</v>
      </c>
      <c r="L70" s="2" t="n">
        <v>0.914893617021</v>
      </c>
      <c r="M70" s="2" t="n">
        <v>0.978723404255</v>
      </c>
      <c r="N70" s="2" t="n">
        <v>1</v>
      </c>
      <c r="O70" s="2" t="n">
        <v>0.978723404255</v>
      </c>
      <c r="P70" s="2" t="n">
        <v>1</v>
      </c>
      <c r="Q70" s="2" t="n">
        <v>1</v>
      </c>
      <c r="R70" s="2" t="n">
        <v>1</v>
      </c>
    </row>
    <row r="71" customFormat="false" ht="15" hidden="false" customHeight="false" outlineLevel="0" collapsed="false">
      <c r="A71" s="0" t="s">
        <v>156</v>
      </c>
      <c r="B71" s="0" t="s">
        <v>157</v>
      </c>
      <c r="C71" s="0" t="n">
        <v>47</v>
      </c>
      <c r="D71" s="2" t="n">
        <v>0.978723404255</v>
      </c>
      <c r="E71" s="2" t="n">
        <v>0.978723404255</v>
      </c>
      <c r="F71" s="2" t="n">
        <v>1</v>
      </c>
      <c r="G71" s="2" t="n">
        <v>1</v>
      </c>
      <c r="H71" s="2" t="n">
        <v>0.978723404255</v>
      </c>
      <c r="I71" s="2" t="n">
        <v>0.978723404255</v>
      </c>
      <c r="J71" s="2" t="n">
        <v>0.978723404255</v>
      </c>
      <c r="K71" s="2" t="n">
        <v>0.978723404255</v>
      </c>
      <c r="L71" s="2" t="n">
        <v>0.914893617021</v>
      </c>
      <c r="M71" s="2" t="n">
        <v>0.978723404255</v>
      </c>
      <c r="N71" s="2" t="n">
        <v>1</v>
      </c>
      <c r="O71" s="2" t="n">
        <v>0.978723404255</v>
      </c>
      <c r="P71" s="2" t="n">
        <v>1</v>
      </c>
      <c r="Q71" s="2" t="n">
        <v>1</v>
      </c>
      <c r="R71" s="2" t="n">
        <v>1</v>
      </c>
    </row>
    <row r="72" customFormat="false" ht="15" hidden="false" customHeight="false" outlineLevel="0" collapsed="false">
      <c r="A72" s="0" t="s">
        <v>158</v>
      </c>
      <c r="B72" s="0" t="s">
        <v>159</v>
      </c>
      <c r="C72" s="0" t="n">
        <v>1131</v>
      </c>
      <c r="D72" s="2" t="n">
        <v>0.974358974359</v>
      </c>
      <c r="E72" s="2" t="n">
        <v>0.978779840849</v>
      </c>
      <c r="F72" s="2" t="n">
        <v>0.983200707339</v>
      </c>
      <c r="G72" s="2" t="n">
        <v>0.99115826702</v>
      </c>
      <c r="H72" s="2" t="n">
        <v>0.919540229885</v>
      </c>
      <c r="I72" s="2" t="n">
        <v>0.946065428824</v>
      </c>
      <c r="J72" s="2" t="n">
        <v>0.970822281167</v>
      </c>
      <c r="K72" s="2" t="n">
        <v>0.987621573828</v>
      </c>
      <c r="L72" s="2" t="n">
        <v>0.953138815208</v>
      </c>
      <c r="M72" s="2" t="n">
        <v>0.980548187445</v>
      </c>
      <c r="N72" s="2" t="n">
        <v>0.996463306808</v>
      </c>
      <c r="O72" s="2" t="n">
        <v>0.975243147657</v>
      </c>
      <c r="P72" s="2" t="n">
        <v>0.981432360743</v>
      </c>
      <c r="Q72" s="2" t="n">
        <v>0.992926613616</v>
      </c>
      <c r="R72" s="2" t="n">
        <v>0.998231653404</v>
      </c>
    </row>
    <row r="73" customFormat="false" ht="15" hidden="false" customHeight="false" outlineLevel="0" collapsed="false">
      <c r="A73" s="0" t="s">
        <v>160</v>
      </c>
      <c r="B73" s="0" t="s">
        <v>161</v>
      </c>
      <c r="C73" s="0" t="n">
        <v>428</v>
      </c>
      <c r="D73" s="2" t="n">
        <v>0.976635514019</v>
      </c>
      <c r="E73" s="2" t="n">
        <v>0.978971962617</v>
      </c>
      <c r="F73" s="2" t="n">
        <v>0.983644859813</v>
      </c>
      <c r="G73" s="2" t="n">
        <v>0.990654205607</v>
      </c>
      <c r="H73" s="2" t="n">
        <v>0.941588785047</v>
      </c>
      <c r="I73" s="2" t="n">
        <v>0.960280373832</v>
      </c>
      <c r="J73" s="2" t="n">
        <v>0.974299065421</v>
      </c>
      <c r="K73" s="2" t="n">
        <v>0.992990654206</v>
      </c>
      <c r="L73" s="2" t="n">
        <v>0.960280373832</v>
      </c>
      <c r="M73" s="2" t="n">
        <v>0.985981308411</v>
      </c>
      <c r="N73" s="2" t="n">
        <v>0.997663551402</v>
      </c>
      <c r="O73" s="2" t="n">
        <v>0.983644859813</v>
      </c>
      <c r="P73" s="2" t="n">
        <v>0.990654205607</v>
      </c>
      <c r="Q73" s="2" t="n">
        <v>0.995327102804</v>
      </c>
      <c r="R73" s="2" t="n">
        <v>1</v>
      </c>
    </row>
    <row r="74" customFormat="false" ht="15" hidden="false" customHeight="false" outlineLevel="0" collapsed="false">
      <c r="A74" s="0" t="s">
        <v>162</v>
      </c>
      <c r="B74" s="0" t="s">
        <v>163</v>
      </c>
      <c r="C74" s="0" t="n">
        <v>143</v>
      </c>
      <c r="D74" s="2" t="n">
        <v>0.979020979021</v>
      </c>
      <c r="E74" s="2" t="n">
        <v>0.979020979021</v>
      </c>
      <c r="F74" s="2" t="n">
        <v>0.979020979021</v>
      </c>
      <c r="G74" s="2" t="n">
        <v>0.993006993007</v>
      </c>
      <c r="H74" s="2" t="n">
        <v>0.944055944056</v>
      </c>
      <c r="I74" s="2" t="n">
        <v>0.958041958042</v>
      </c>
      <c r="J74" s="2" t="n">
        <v>0.979020979021</v>
      </c>
      <c r="K74" s="2" t="n">
        <v>1</v>
      </c>
      <c r="L74" s="2" t="n">
        <v>0.972027972028</v>
      </c>
      <c r="M74" s="2" t="n">
        <v>0.993006993007</v>
      </c>
      <c r="N74" s="2" t="n">
        <v>1</v>
      </c>
      <c r="O74" s="2" t="n">
        <v>0.958041958042</v>
      </c>
      <c r="P74" s="2" t="n">
        <v>0.965034965035</v>
      </c>
      <c r="Q74" s="2" t="n">
        <v>0.986013986014</v>
      </c>
      <c r="R74" s="2" t="n">
        <v>1</v>
      </c>
    </row>
    <row r="75" customFormat="false" ht="15" hidden="false" customHeight="false" outlineLevel="0" collapsed="false">
      <c r="A75" s="0" t="s">
        <v>164</v>
      </c>
      <c r="B75" s="0" t="s">
        <v>165</v>
      </c>
      <c r="C75" s="0" t="n">
        <v>48</v>
      </c>
      <c r="D75" s="2" t="n">
        <v>0.979166666667</v>
      </c>
      <c r="E75" s="2" t="n">
        <v>0.979166666667</v>
      </c>
      <c r="F75" s="2" t="n">
        <v>0.979166666667</v>
      </c>
      <c r="G75" s="2" t="n">
        <v>0.979166666667</v>
      </c>
      <c r="H75" s="2" t="n">
        <v>0.979166666667</v>
      </c>
      <c r="I75" s="2" t="n">
        <v>0.979166666667</v>
      </c>
      <c r="J75" s="2" t="n">
        <v>1</v>
      </c>
      <c r="K75" s="2" t="n">
        <v>1</v>
      </c>
      <c r="L75" s="2" t="n">
        <v>0.979166666667</v>
      </c>
      <c r="M75" s="2" t="n">
        <v>1</v>
      </c>
      <c r="N75" s="2" t="n">
        <v>1</v>
      </c>
      <c r="O75" s="2" t="n">
        <v>0.979166666667</v>
      </c>
      <c r="P75" s="2" t="n">
        <v>0.979166666667</v>
      </c>
      <c r="Q75" s="2" t="n">
        <v>0.979166666667</v>
      </c>
      <c r="R75" s="2" t="n">
        <v>0.979166666667</v>
      </c>
    </row>
    <row r="76" customFormat="false" ht="15" hidden="false" customHeight="false" outlineLevel="0" collapsed="false">
      <c r="A76" s="0" t="s">
        <v>166</v>
      </c>
      <c r="B76" s="0" t="s">
        <v>167</v>
      </c>
      <c r="C76" s="0" t="n">
        <v>145</v>
      </c>
      <c r="D76" s="2" t="n">
        <v>0.979310344828</v>
      </c>
      <c r="E76" s="2" t="n">
        <v>0.979310344828</v>
      </c>
      <c r="F76" s="2" t="n">
        <v>0.979310344828</v>
      </c>
      <c r="G76" s="2" t="n">
        <v>0.993103448276</v>
      </c>
      <c r="H76" s="2" t="n">
        <v>0.944827586207</v>
      </c>
      <c r="I76" s="2" t="n">
        <v>0.958620689655</v>
      </c>
      <c r="J76" s="2" t="n">
        <v>0.979310344828</v>
      </c>
      <c r="K76" s="2" t="n">
        <v>1</v>
      </c>
      <c r="L76" s="2" t="n">
        <v>0.972413793103</v>
      </c>
      <c r="M76" s="2" t="n">
        <v>0.993103448276</v>
      </c>
      <c r="N76" s="2" t="n">
        <v>1</v>
      </c>
      <c r="O76" s="2" t="n">
        <v>0.965517241379</v>
      </c>
      <c r="P76" s="2" t="n">
        <v>0.972413793103</v>
      </c>
      <c r="Q76" s="2" t="n">
        <v>0.986206896552</v>
      </c>
      <c r="R76" s="2" t="n">
        <v>1</v>
      </c>
    </row>
    <row r="77" customFormat="false" ht="15" hidden="false" customHeight="false" outlineLevel="0" collapsed="false">
      <c r="A77" s="0" t="s">
        <v>168</v>
      </c>
      <c r="B77" s="0" t="s">
        <v>169</v>
      </c>
      <c r="C77" s="0" t="n">
        <v>99</v>
      </c>
      <c r="D77" s="2" t="n">
        <v>0.979797979798</v>
      </c>
      <c r="E77" s="2" t="n">
        <v>0.979797979798</v>
      </c>
      <c r="F77" s="2" t="n">
        <v>0.979797979798</v>
      </c>
      <c r="G77" s="2" t="n">
        <v>0.979797979798</v>
      </c>
      <c r="H77" s="2" t="n">
        <v>0.929292929293</v>
      </c>
      <c r="I77" s="2" t="n">
        <v>0.949494949495</v>
      </c>
      <c r="J77" s="2" t="n">
        <v>0.969696969697</v>
      </c>
      <c r="K77" s="2" t="n">
        <v>0.989898989899</v>
      </c>
      <c r="L77" s="2" t="n">
        <v>0.959595959596</v>
      </c>
      <c r="M77" s="2" t="n">
        <v>0.989898989899</v>
      </c>
      <c r="N77" s="2" t="n">
        <v>0.989898989899</v>
      </c>
      <c r="O77" s="2" t="n">
        <v>0.969696969697</v>
      </c>
      <c r="P77" s="2" t="n">
        <v>0.989898989899</v>
      </c>
      <c r="Q77" s="2" t="n">
        <v>0.989898989899</v>
      </c>
      <c r="R77" s="2" t="n">
        <v>1</v>
      </c>
    </row>
    <row r="78" customFormat="false" ht="15" hidden="false" customHeight="false" outlineLevel="0" collapsed="false">
      <c r="A78" s="0" t="s">
        <v>170</v>
      </c>
      <c r="B78" s="0" t="s">
        <v>171</v>
      </c>
      <c r="C78" s="0" t="n">
        <v>149</v>
      </c>
      <c r="D78" s="2" t="n">
        <v>0.979865771812</v>
      </c>
      <c r="E78" s="2" t="n">
        <v>0.979865771812</v>
      </c>
      <c r="F78" s="2" t="n">
        <v>0.979865771812</v>
      </c>
      <c r="G78" s="2" t="n">
        <v>0.993288590604</v>
      </c>
      <c r="H78" s="2" t="n">
        <v>0.946308724832</v>
      </c>
      <c r="I78" s="2" t="n">
        <v>0.959731543624</v>
      </c>
      <c r="J78" s="2" t="n">
        <v>0.979865771812</v>
      </c>
      <c r="K78" s="2" t="n">
        <v>1</v>
      </c>
      <c r="L78" s="2" t="n">
        <v>0.973154362416</v>
      </c>
      <c r="M78" s="2" t="n">
        <v>0.993288590604</v>
      </c>
      <c r="N78" s="2" t="n">
        <v>1</v>
      </c>
      <c r="O78" s="2" t="n">
        <v>0.96644295302</v>
      </c>
      <c r="P78" s="2" t="n">
        <v>0.973154362416</v>
      </c>
      <c r="Q78" s="2" t="n">
        <v>0.986577181208</v>
      </c>
      <c r="R78" s="2" t="n">
        <v>1</v>
      </c>
    </row>
    <row r="79" customFormat="false" ht="15" hidden="false" customHeight="false" outlineLevel="0" collapsed="false">
      <c r="A79" s="0" t="s">
        <v>172</v>
      </c>
      <c r="B79" s="0" t="s">
        <v>173</v>
      </c>
      <c r="C79" s="0" t="n">
        <v>100</v>
      </c>
      <c r="D79" s="2" t="n">
        <v>0.98</v>
      </c>
      <c r="E79" s="2" t="n">
        <v>0.98</v>
      </c>
      <c r="F79" s="2" t="n">
        <v>0.98</v>
      </c>
      <c r="G79" s="2" t="n">
        <v>1</v>
      </c>
      <c r="H79" s="2" t="n">
        <v>0.94</v>
      </c>
      <c r="I79" s="2" t="n">
        <v>0.96</v>
      </c>
      <c r="J79" s="2" t="n">
        <v>0.98</v>
      </c>
      <c r="K79" s="2" t="n">
        <v>0.99</v>
      </c>
      <c r="L79" s="2" t="n">
        <v>0.94</v>
      </c>
      <c r="M79" s="2" t="n">
        <v>0.98</v>
      </c>
      <c r="N79" s="2" t="n">
        <v>0.99</v>
      </c>
      <c r="O79" s="2" t="n">
        <v>0.98</v>
      </c>
      <c r="P79" s="2" t="n">
        <v>0.98</v>
      </c>
      <c r="Q79" s="2" t="n">
        <v>0.99</v>
      </c>
      <c r="R79" s="2" t="n">
        <v>1</v>
      </c>
    </row>
    <row r="80" customFormat="false" ht="15" hidden="false" customHeight="false" outlineLevel="0" collapsed="false">
      <c r="A80" s="0" t="s">
        <v>174</v>
      </c>
      <c r="B80" s="0" t="s">
        <v>175</v>
      </c>
      <c r="C80" s="0" t="n">
        <v>151</v>
      </c>
      <c r="D80" s="2" t="n">
        <v>0.980132450331</v>
      </c>
      <c r="E80" s="2" t="n">
        <v>0.980132450331</v>
      </c>
      <c r="F80" s="2" t="n">
        <v>0.980132450331</v>
      </c>
      <c r="G80" s="2" t="n">
        <v>0.993377483444</v>
      </c>
      <c r="H80" s="2" t="n">
        <v>0.960264900662</v>
      </c>
      <c r="I80" s="2" t="n">
        <v>0.966887417219</v>
      </c>
      <c r="J80" s="2" t="n">
        <v>0.986754966887</v>
      </c>
      <c r="K80" s="2" t="n">
        <v>0.993377483444</v>
      </c>
      <c r="L80" s="2" t="n">
        <v>0.960264900662</v>
      </c>
      <c r="M80" s="2" t="n">
        <v>0.986754966887</v>
      </c>
      <c r="N80" s="2" t="n">
        <v>0.986754966887</v>
      </c>
      <c r="O80" s="2" t="n">
        <v>0.993377483444</v>
      </c>
      <c r="P80" s="2" t="n">
        <v>0.993377483444</v>
      </c>
      <c r="Q80" s="2" t="n">
        <v>0.993377483444</v>
      </c>
      <c r="R80" s="2" t="n">
        <v>0.993377483444</v>
      </c>
    </row>
    <row r="81" customFormat="false" ht="15" hidden="false" customHeight="false" outlineLevel="0" collapsed="false">
      <c r="A81" s="0" t="s">
        <v>176</v>
      </c>
      <c r="B81" s="0" t="s">
        <v>177</v>
      </c>
      <c r="C81" s="0" t="n">
        <v>51</v>
      </c>
      <c r="D81" s="2" t="n">
        <v>0.980392156863</v>
      </c>
      <c r="E81" s="2" t="n">
        <v>0.980392156863</v>
      </c>
      <c r="F81" s="2" t="n">
        <v>0.980392156863</v>
      </c>
      <c r="G81" s="2" t="n">
        <v>0.980392156863</v>
      </c>
      <c r="H81" s="2" t="n">
        <v>0.941176470588</v>
      </c>
      <c r="I81" s="2" t="n">
        <v>0.941176470588</v>
      </c>
      <c r="J81" s="2" t="n">
        <v>0.960784313725</v>
      </c>
      <c r="K81" s="2" t="n">
        <v>0.980392156863</v>
      </c>
      <c r="L81" s="2" t="n">
        <v>0.960784313725</v>
      </c>
      <c r="M81" s="2" t="n">
        <v>0.980392156863</v>
      </c>
      <c r="N81" s="2" t="n">
        <v>1</v>
      </c>
      <c r="O81" s="2" t="n">
        <v>0.960784313725</v>
      </c>
      <c r="P81" s="2" t="n">
        <v>0.980392156863</v>
      </c>
      <c r="Q81" s="2" t="n">
        <v>0.980392156863</v>
      </c>
      <c r="R81" s="2" t="n">
        <v>1</v>
      </c>
    </row>
    <row r="82" customFormat="false" ht="15" hidden="false" customHeight="false" outlineLevel="0" collapsed="false">
      <c r="A82" s="0" t="s">
        <v>178</v>
      </c>
      <c r="B82" s="0" t="s">
        <v>179</v>
      </c>
      <c r="C82" s="0" t="n">
        <v>52</v>
      </c>
      <c r="D82" s="2" t="n">
        <v>0.980769230769</v>
      </c>
      <c r="E82" s="2" t="n">
        <v>0.980769230769</v>
      </c>
      <c r="F82" s="2" t="n">
        <v>0.980769230769</v>
      </c>
      <c r="G82" s="2" t="n">
        <v>0.980769230769</v>
      </c>
      <c r="H82" s="2" t="n">
        <v>0.980769230769</v>
      </c>
      <c r="I82" s="2" t="n">
        <v>0.980769230769</v>
      </c>
      <c r="J82" s="2" t="n">
        <v>0.980769230769</v>
      </c>
      <c r="K82" s="2" t="n">
        <v>1</v>
      </c>
      <c r="L82" s="2" t="n">
        <v>0.961538461538</v>
      </c>
      <c r="M82" s="2" t="n">
        <v>1</v>
      </c>
      <c r="N82" s="2" t="n">
        <v>1</v>
      </c>
      <c r="O82" s="2" t="n">
        <v>0.980769230769</v>
      </c>
      <c r="P82" s="2" t="n">
        <v>1</v>
      </c>
      <c r="Q82" s="2" t="n">
        <v>1</v>
      </c>
      <c r="R82" s="2" t="n">
        <v>1</v>
      </c>
    </row>
    <row r="83" customFormat="false" ht="15" hidden="false" customHeight="false" outlineLevel="0" collapsed="false">
      <c r="A83" s="0" t="s">
        <v>180</v>
      </c>
      <c r="B83" s="0" t="s">
        <v>181</v>
      </c>
      <c r="C83" s="0" t="n">
        <v>484</v>
      </c>
      <c r="D83" s="2" t="n">
        <v>0.979338842975</v>
      </c>
      <c r="E83" s="2" t="n">
        <v>0.981404958678</v>
      </c>
      <c r="F83" s="2" t="n">
        <v>0.985537190083</v>
      </c>
      <c r="G83" s="2" t="n">
        <v>0.99173553719</v>
      </c>
      <c r="H83" s="2" t="n">
        <v>0.942148760331</v>
      </c>
      <c r="I83" s="2" t="n">
        <v>0.960743801653</v>
      </c>
      <c r="J83" s="2" t="n">
        <v>0.97520661157</v>
      </c>
      <c r="K83" s="2" t="n">
        <v>0.99173553719</v>
      </c>
      <c r="L83" s="2" t="n">
        <v>0.962809917355</v>
      </c>
      <c r="M83" s="2" t="n">
        <v>0.985537190083</v>
      </c>
      <c r="N83" s="2" t="n">
        <v>0.997933884298</v>
      </c>
      <c r="O83" s="2" t="n">
        <v>0.98347107438</v>
      </c>
      <c r="P83" s="2" t="n">
        <v>0.989669421488</v>
      </c>
      <c r="Q83" s="2" t="n">
        <v>0.993801652893</v>
      </c>
      <c r="R83" s="2" t="n">
        <v>1</v>
      </c>
    </row>
    <row r="84" customFormat="false" ht="15" hidden="false" customHeight="false" outlineLevel="0" collapsed="false">
      <c r="A84" s="0" t="s">
        <v>182</v>
      </c>
      <c r="B84" s="0" t="s">
        <v>183</v>
      </c>
      <c r="C84" s="0" t="n">
        <v>55</v>
      </c>
      <c r="D84" s="2" t="n">
        <v>0.981818181818</v>
      </c>
      <c r="E84" s="2" t="n">
        <v>0.981818181818</v>
      </c>
      <c r="F84" s="2" t="n">
        <v>1</v>
      </c>
      <c r="G84" s="2" t="n">
        <v>1</v>
      </c>
      <c r="H84" s="2" t="n">
        <v>0.981818181818</v>
      </c>
      <c r="I84" s="2" t="n">
        <v>0.981818181818</v>
      </c>
      <c r="J84" s="2" t="n">
        <v>0.981818181818</v>
      </c>
      <c r="K84" s="2" t="n">
        <v>0.981818181818</v>
      </c>
      <c r="L84" s="2" t="n">
        <v>0.927272727273</v>
      </c>
      <c r="M84" s="2" t="n">
        <v>0.981818181818</v>
      </c>
      <c r="N84" s="2" t="n">
        <v>1</v>
      </c>
      <c r="O84" s="2" t="n">
        <v>0.981818181818</v>
      </c>
      <c r="P84" s="2" t="n">
        <v>1</v>
      </c>
      <c r="Q84" s="2" t="n">
        <v>1</v>
      </c>
      <c r="R84" s="2" t="n">
        <v>1</v>
      </c>
    </row>
    <row r="85" customFormat="false" ht="15" hidden="false" customHeight="false" outlineLevel="0" collapsed="false">
      <c r="A85" s="0" t="s">
        <v>184</v>
      </c>
      <c r="B85" s="0" t="s">
        <v>185</v>
      </c>
      <c r="C85" s="0" t="n">
        <v>167</v>
      </c>
      <c r="D85" s="2" t="n">
        <v>0.982035928144</v>
      </c>
      <c r="E85" s="2" t="n">
        <v>0.982035928144</v>
      </c>
      <c r="F85" s="2" t="n">
        <v>0.982035928144</v>
      </c>
      <c r="G85" s="2" t="n">
        <v>0.994011976048</v>
      </c>
      <c r="H85" s="2" t="n">
        <v>0.964071856287</v>
      </c>
      <c r="I85" s="2" t="n">
        <v>0.97005988024</v>
      </c>
      <c r="J85" s="2" t="n">
        <v>0.988023952096</v>
      </c>
      <c r="K85" s="2" t="n">
        <v>0.994011976048</v>
      </c>
      <c r="L85" s="2" t="n">
        <v>0.964071856287</v>
      </c>
      <c r="M85" s="2" t="n">
        <v>0.988023952096</v>
      </c>
      <c r="N85" s="2" t="n">
        <v>0.988023952096</v>
      </c>
      <c r="O85" s="2" t="n">
        <v>0.994011976048</v>
      </c>
      <c r="P85" s="2" t="n">
        <v>0.994011976048</v>
      </c>
      <c r="Q85" s="2" t="n">
        <v>0.994011976048</v>
      </c>
      <c r="R85" s="2" t="n">
        <v>0.994011976048</v>
      </c>
    </row>
    <row r="86" customFormat="false" ht="15" hidden="false" customHeight="false" outlineLevel="0" collapsed="false">
      <c r="A86" s="0" t="s">
        <v>186</v>
      </c>
      <c r="B86" s="0" t="s">
        <v>187</v>
      </c>
      <c r="C86" s="0" t="n">
        <v>295</v>
      </c>
      <c r="D86" s="2" t="n">
        <v>0.983050847458</v>
      </c>
      <c r="E86" s="2" t="n">
        <v>0.983050847458</v>
      </c>
      <c r="F86" s="2" t="n">
        <v>0.983050847458</v>
      </c>
      <c r="G86" s="2" t="n">
        <v>0.989830508475</v>
      </c>
      <c r="H86" s="2" t="n">
        <v>0.952542372881</v>
      </c>
      <c r="I86" s="2" t="n">
        <v>0.962711864407</v>
      </c>
      <c r="J86" s="2" t="n">
        <v>0.979661016949</v>
      </c>
      <c r="K86" s="2" t="n">
        <v>0.996610169492</v>
      </c>
      <c r="L86" s="2" t="n">
        <v>0.962711864407</v>
      </c>
      <c r="M86" s="2" t="n">
        <v>0.986440677966</v>
      </c>
      <c r="N86" s="2" t="n">
        <v>1</v>
      </c>
      <c r="O86" s="2" t="n">
        <v>0.976271186441</v>
      </c>
      <c r="P86" s="2" t="n">
        <v>0.983050847458</v>
      </c>
      <c r="Q86" s="2" t="n">
        <v>0.989830508475</v>
      </c>
      <c r="R86" s="2" t="n">
        <v>0.996610169492</v>
      </c>
    </row>
    <row r="87" customFormat="false" ht="15" hidden="false" customHeight="false" outlineLevel="0" collapsed="false">
      <c r="A87" s="0" t="s">
        <v>188</v>
      </c>
      <c r="B87" s="0" t="s">
        <v>189</v>
      </c>
      <c r="C87" s="0" t="n">
        <v>182</v>
      </c>
      <c r="D87" s="2" t="n">
        <v>0.983516483516</v>
      </c>
      <c r="E87" s="2" t="n">
        <v>0.983516483516</v>
      </c>
      <c r="F87" s="2" t="n">
        <v>0.983516483516</v>
      </c>
      <c r="G87" s="2" t="n">
        <v>0.989010989011</v>
      </c>
      <c r="H87" s="2" t="n">
        <v>0.950549450549</v>
      </c>
      <c r="I87" s="2" t="n">
        <v>0.972527472527</v>
      </c>
      <c r="J87" s="2" t="n">
        <v>0.989010989011</v>
      </c>
      <c r="K87" s="2" t="n">
        <v>0.989010989011</v>
      </c>
      <c r="L87" s="2" t="n">
        <v>0.978021978022</v>
      </c>
      <c r="M87" s="2" t="n">
        <v>0.989010989011</v>
      </c>
      <c r="N87" s="2" t="n">
        <v>0.994505494505</v>
      </c>
      <c r="O87" s="2" t="n">
        <v>0.956043956044</v>
      </c>
      <c r="P87" s="2" t="n">
        <v>0.961538461538</v>
      </c>
      <c r="Q87" s="2" t="n">
        <v>0.978021978022</v>
      </c>
      <c r="R87" s="2" t="n">
        <v>0.989010989011</v>
      </c>
    </row>
    <row r="88" customFormat="false" ht="15" hidden="false" customHeight="false" outlineLevel="0" collapsed="false">
      <c r="A88" s="0" t="s">
        <v>190</v>
      </c>
      <c r="B88" s="0" t="s">
        <v>191</v>
      </c>
      <c r="C88" s="0" t="n">
        <v>619</v>
      </c>
      <c r="D88" s="2" t="n">
        <v>0.980613893376</v>
      </c>
      <c r="E88" s="2" t="n">
        <v>0.983844911147</v>
      </c>
      <c r="F88" s="2" t="n">
        <v>0.985460420032</v>
      </c>
      <c r="G88" s="2" t="n">
        <v>0.993537964459</v>
      </c>
      <c r="H88" s="2" t="n">
        <v>0.909531502423</v>
      </c>
      <c r="I88" s="2" t="n">
        <v>0.943457189015</v>
      </c>
      <c r="J88" s="2" t="n">
        <v>0.974151857835</v>
      </c>
      <c r="K88" s="2" t="n">
        <v>0.993537964459</v>
      </c>
      <c r="L88" s="2" t="n">
        <v>0.956381260097</v>
      </c>
      <c r="M88" s="2" t="n">
        <v>0.983844911147</v>
      </c>
      <c r="N88" s="2" t="n">
        <v>0.995153473344</v>
      </c>
      <c r="O88" s="2" t="n">
        <v>0.977382875606</v>
      </c>
      <c r="P88" s="2" t="n">
        <v>0.982229402262</v>
      </c>
      <c r="Q88" s="2" t="n">
        <v>0.993537964459</v>
      </c>
      <c r="R88" s="2" t="n">
        <v>0.998384491115</v>
      </c>
    </row>
    <row r="89" customFormat="false" ht="15" hidden="false" customHeight="false" outlineLevel="0" collapsed="false">
      <c r="A89" s="0" t="s">
        <v>192</v>
      </c>
      <c r="B89" s="0" t="s">
        <v>193</v>
      </c>
      <c r="C89" s="0" t="n">
        <v>630</v>
      </c>
      <c r="D89" s="2" t="n">
        <v>0.980952380952</v>
      </c>
      <c r="E89" s="2" t="n">
        <v>0.984126984127</v>
      </c>
      <c r="F89" s="2" t="n">
        <v>0.987301587302</v>
      </c>
      <c r="G89" s="2" t="n">
        <v>0.992063492063</v>
      </c>
      <c r="H89" s="2" t="n">
        <v>0.942857142857</v>
      </c>
      <c r="I89" s="2" t="n">
        <v>0.960317460317</v>
      </c>
      <c r="J89" s="2" t="n">
        <v>0.977777777778</v>
      </c>
      <c r="K89" s="2" t="n">
        <v>0.992063492063</v>
      </c>
      <c r="L89" s="2" t="n">
        <v>0.965079365079</v>
      </c>
      <c r="M89" s="2" t="n">
        <v>0.987301587302</v>
      </c>
      <c r="N89" s="2" t="n">
        <v>0.998412698413</v>
      </c>
      <c r="O89" s="2" t="n">
        <v>0.979365079365</v>
      </c>
      <c r="P89" s="2" t="n">
        <v>0.987301587302</v>
      </c>
      <c r="Q89" s="2" t="n">
        <v>0.993650793651</v>
      </c>
      <c r="R89" s="2" t="n">
        <v>0.998412698413</v>
      </c>
    </row>
    <row r="90" customFormat="false" ht="15" hidden="false" customHeight="false" outlineLevel="0" collapsed="false">
      <c r="A90" s="0" t="s">
        <v>194</v>
      </c>
      <c r="B90" s="0" t="s">
        <v>195</v>
      </c>
      <c r="C90" s="0" t="n">
        <v>63</v>
      </c>
      <c r="D90" s="2" t="n">
        <v>0.984126984127</v>
      </c>
      <c r="E90" s="2" t="n">
        <v>0.984126984127</v>
      </c>
      <c r="F90" s="2" t="n">
        <v>0.984126984127</v>
      </c>
      <c r="G90" s="2" t="n">
        <v>0.984126984127</v>
      </c>
      <c r="H90" s="2" t="n">
        <v>0.968253968254</v>
      </c>
      <c r="I90" s="2" t="n">
        <v>0.968253968254</v>
      </c>
      <c r="J90" s="2" t="n">
        <v>0.968253968254</v>
      </c>
      <c r="K90" s="2" t="n">
        <v>0.984126984127</v>
      </c>
      <c r="L90" s="2" t="n">
        <v>0.968253968254</v>
      </c>
      <c r="M90" s="2" t="n">
        <v>0.984126984127</v>
      </c>
      <c r="N90" s="2" t="n">
        <v>1</v>
      </c>
      <c r="O90" s="2" t="n">
        <v>1</v>
      </c>
      <c r="P90" s="2" t="n">
        <v>1</v>
      </c>
      <c r="Q90" s="2" t="n">
        <v>1</v>
      </c>
      <c r="R90" s="2" t="n">
        <v>1</v>
      </c>
    </row>
    <row r="91" customFormat="false" ht="15" hidden="false" customHeight="false" outlineLevel="0" collapsed="false">
      <c r="A91" s="0" t="s">
        <v>196</v>
      </c>
      <c r="B91" s="0" t="s">
        <v>197</v>
      </c>
      <c r="C91" s="0" t="n">
        <v>195</v>
      </c>
      <c r="D91" s="2" t="n">
        <v>0.984615384615</v>
      </c>
      <c r="E91" s="2" t="n">
        <v>0.984615384615</v>
      </c>
      <c r="F91" s="2" t="n">
        <v>0.984615384615</v>
      </c>
      <c r="G91" s="2" t="n">
        <v>0.994871794872</v>
      </c>
      <c r="H91" s="2" t="n">
        <v>0.938461538462</v>
      </c>
      <c r="I91" s="2" t="n">
        <v>0.953846153846</v>
      </c>
      <c r="J91" s="2" t="n">
        <v>0.969230769231</v>
      </c>
      <c r="K91" s="2" t="n">
        <v>0.994871794872</v>
      </c>
      <c r="L91" s="2" t="n">
        <v>0.969230769231</v>
      </c>
      <c r="M91" s="2" t="n">
        <v>0.984615384615</v>
      </c>
      <c r="N91" s="2" t="n">
        <v>0.994871794872</v>
      </c>
      <c r="O91" s="2" t="n">
        <v>0.979487179487</v>
      </c>
      <c r="P91" s="2" t="n">
        <v>0.984615384615</v>
      </c>
      <c r="Q91" s="2" t="n">
        <v>0.994871794872</v>
      </c>
      <c r="R91" s="2" t="n">
        <v>1</v>
      </c>
    </row>
    <row r="92" customFormat="false" ht="15" hidden="false" customHeight="false" outlineLevel="0" collapsed="false">
      <c r="A92" s="0" t="s">
        <v>198</v>
      </c>
      <c r="B92" s="0" t="s">
        <v>199</v>
      </c>
      <c r="C92" s="0" t="n">
        <v>66</v>
      </c>
      <c r="D92" s="2" t="n">
        <v>0.984848484848</v>
      </c>
      <c r="E92" s="2" t="n">
        <v>0.984848484848</v>
      </c>
      <c r="F92" s="2" t="n">
        <v>0.984848484848</v>
      </c>
      <c r="G92" s="2" t="n">
        <v>0.984848484848</v>
      </c>
      <c r="H92" s="2" t="n">
        <v>0.954545454545</v>
      </c>
      <c r="I92" s="2" t="n">
        <v>0.954545454545</v>
      </c>
      <c r="J92" s="2" t="n">
        <v>0.969696969697</v>
      </c>
      <c r="K92" s="2" t="n">
        <v>0.984848484848</v>
      </c>
      <c r="L92" s="2" t="n">
        <v>0.954545454545</v>
      </c>
      <c r="M92" s="2" t="n">
        <v>0.984848484848</v>
      </c>
      <c r="N92" s="2" t="n">
        <v>1</v>
      </c>
      <c r="O92" s="2" t="n">
        <v>0.969696969697</v>
      </c>
      <c r="P92" s="2" t="n">
        <v>0.969696969697</v>
      </c>
      <c r="Q92" s="2" t="n">
        <v>0.969696969697</v>
      </c>
      <c r="R92" s="2" t="n">
        <v>0.984848484848</v>
      </c>
    </row>
    <row r="93" customFormat="false" ht="15" hidden="false" customHeight="false" outlineLevel="0" collapsed="false">
      <c r="A93" s="0" t="s">
        <v>200</v>
      </c>
      <c r="B93" s="0" t="s">
        <v>201</v>
      </c>
      <c r="C93" s="0" t="n">
        <v>71</v>
      </c>
      <c r="D93" s="2" t="n">
        <v>0.985915492958</v>
      </c>
      <c r="E93" s="2" t="n">
        <v>0.985915492958</v>
      </c>
      <c r="F93" s="2" t="n">
        <v>0.985915492958</v>
      </c>
      <c r="G93" s="2" t="n">
        <v>0.985915492958</v>
      </c>
      <c r="H93" s="2" t="n">
        <v>0.929577464789</v>
      </c>
      <c r="I93" s="2" t="n">
        <v>0.957746478873</v>
      </c>
      <c r="J93" s="2" t="n">
        <v>0.985915492958</v>
      </c>
      <c r="K93" s="2" t="n">
        <v>0.985915492958</v>
      </c>
      <c r="L93" s="2" t="n">
        <v>0.985915492958</v>
      </c>
      <c r="M93" s="2" t="n">
        <v>0.985915492958</v>
      </c>
      <c r="N93" s="2" t="n">
        <v>1</v>
      </c>
      <c r="O93" s="2" t="n">
        <v>0.943661971831</v>
      </c>
      <c r="P93" s="2" t="n">
        <v>0.957746478873</v>
      </c>
      <c r="Q93" s="2" t="n">
        <v>0.985915492958</v>
      </c>
      <c r="R93" s="2" t="n">
        <v>1</v>
      </c>
    </row>
    <row r="94" customFormat="false" ht="15" hidden="false" customHeight="false" outlineLevel="0" collapsed="false">
      <c r="A94" s="0" t="s">
        <v>202</v>
      </c>
      <c r="B94" s="0" t="s">
        <v>203</v>
      </c>
      <c r="C94" s="0" t="n">
        <v>570</v>
      </c>
      <c r="D94" s="2" t="n">
        <v>0.985964912281</v>
      </c>
      <c r="E94" s="2" t="n">
        <v>0.987719298246</v>
      </c>
      <c r="F94" s="2" t="n">
        <v>0.991228070175</v>
      </c>
      <c r="G94" s="2" t="n">
        <v>0.994736842105</v>
      </c>
      <c r="H94" s="2" t="n">
        <v>0.949122807018</v>
      </c>
      <c r="I94" s="2" t="n">
        <v>0.966666666667</v>
      </c>
      <c r="J94" s="2" t="n">
        <v>0.982456140351</v>
      </c>
      <c r="K94" s="2" t="n">
        <v>0.99649122807</v>
      </c>
      <c r="L94" s="2" t="n">
        <v>0.971929824561</v>
      </c>
      <c r="M94" s="2" t="n">
        <v>0.991228070175</v>
      </c>
      <c r="N94" s="2" t="n">
        <v>0.998245614035</v>
      </c>
      <c r="O94" s="2" t="n">
        <v>0.984210526316</v>
      </c>
      <c r="P94" s="2" t="n">
        <v>0.985964912281</v>
      </c>
      <c r="Q94" s="2" t="n">
        <v>0.994736842105</v>
      </c>
      <c r="R94" s="2" t="n">
        <v>0.998245614035</v>
      </c>
    </row>
    <row r="95" customFormat="false" ht="15" hidden="false" customHeight="false" outlineLevel="0" collapsed="false">
      <c r="A95" s="0" t="s">
        <v>204</v>
      </c>
      <c r="B95" s="0" t="s">
        <v>205</v>
      </c>
      <c r="C95" s="0" t="n">
        <v>84</v>
      </c>
      <c r="D95" s="2" t="n">
        <v>0.988095238095</v>
      </c>
      <c r="E95" s="2" t="n">
        <v>0.988095238095</v>
      </c>
      <c r="F95" s="2" t="n">
        <v>0.988095238095</v>
      </c>
      <c r="G95" s="2" t="n">
        <v>1</v>
      </c>
      <c r="H95" s="2" t="n">
        <v>0.988095238095</v>
      </c>
      <c r="I95" s="2" t="n">
        <v>0.988095238095</v>
      </c>
      <c r="J95" s="2" t="n">
        <v>0.988095238095</v>
      </c>
      <c r="K95" s="2" t="n">
        <v>0.988095238095</v>
      </c>
      <c r="L95" s="2" t="n">
        <v>0.964285714286</v>
      </c>
      <c r="M95" s="2" t="n">
        <v>0.988095238095</v>
      </c>
      <c r="N95" s="2" t="n">
        <v>0.988095238095</v>
      </c>
      <c r="O95" s="2" t="n">
        <v>1</v>
      </c>
      <c r="P95" s="2" t="n">
        <v>1</v>
      </c>
      <c r="Q95" s="2" t="n">
        <v>1</v>
      </c>
      <c r="R95" s="2" t="n">
        <v>1</v>
      </c>
    </row>
    <row r="96" customFormat="false" ht="15" hidden="false" customHeight="false" outlineLevel="0" collapsed="false">
      <c r="A96" s="0" t="s">
        <v>206</v>
      </c>
      <c r="B96" s="0" t="s">
        <v>207</v>
      </c>
      <c r="C96" s="0" t="n">
        <v>85</v>
      </c>
      <c r="D96" s="2" t="n">
        <v>0.988235294118</v>
      </c>
      <c r="E96" s="2" t="n">
        <v>0.988235294118</v>
      </c>
      <c r="F96" s="2" t="n">
        <v>1</v>
      </c>
      <c r="G96" s="2" t="n">
        <v>1</v>
      </c>
      <c r="H96" s="2" t="n">
        <v>0.964705882353</v>
      </c>
      <c r="I96" s="2" t="n">
        <v>0.976470588235</v>
      </c>
      <c r="J96" s="2" t="n">
        <v>1</v>
      </c>
      <c r="K96" s="2" t="n">
        <v>1</v>
      </c>
      <c r="L96" s="2" t="n">
        <v>0.952941176471</v>
      </c>
      <c r="M96" s="2" t="n">
        <v>1</v>
      </c>
      <c r="N96" s="2" t="n">
        <v>1</v>
      </c>
      <c r="O96" s="2" t="n">
        <v>0.988235294118</v>
      </c>
      <c r="P96" s="2" t="n">
        <v>0.988235294118</v>
      </c>
      <c r="Q96" s="2" t="n">
        <v>1</v>
      </c>
      <c r="R96" s="2" t="n">
        <v>1</v>
      </c>
    </row>
    <row r="97" customFormat="false" ht="15" hidden="false" customHeight="false" outlineLevel="0" collapsed="false">
      <c r="A97" s="0" t="s">
        <v>208</v>
      </c>
      <c r="B97" s="0" t="s">
        <v>209</v>
      </c>
      <c r="C97" s="0" t="n">
        <v>437</v>
      </c>
      <c r="D97" s="2" t="n">
        <v>0.986270022883</v>
      </c>
      <c r="E97" s="2" t="n">
        <v>0.988558352403</v>
      </c>
      <c r="F97" s="2" t="n">
        <v>0.990846681922</v>
      </c>
      <c r="G97" s="2" t="n">
        <v>0.995423340961</v>
      </c>
      <c r="H97" s="2" t="n">
        <v>0.951945080092</v>
      </c>
      <c r="I97" s="2" t="n">
        <v>0.967963386728</v>
      </c>
      <c r="J97" s="2" t="n">
        <v>0.983981693364</v>
      </c>
      <c r="K97" s="2" t="n">
        <v>0.997711670481</v>
      </c>
      <c r="L97" s="2" t="n">
        <v>0.970251716247</v>
      </c>
      <c r="M97" s="2" t="n">
        <v>0.990846681922</v>
      </c>
      <c r="N97" s="2" t="n">
        <v>0.997711670481</v>
      </c>
      <c r="O97" s="2" t="n">
        <v>0.986270022883</v>
      </c>
      <c r="P97" s="2" t="n">
        <v>0.988558352403</v>
      </c>
      <c r="Q97" s="2" t="n">
        <v>0.995423340961</v>
      </c>
      <c r="R97" s="2" t="n">
        <v>0.997711670481</v>
      </c>
    </row>
    <row r="98" customFormat="false" ht="15" hidden="false" customHeight="false" outlineLevel="0" collapsed="false">
      <c r="A98" s="0" t="s">
        <v>210</v>
      </c>
      <c r="B98" s="0" t="s">
        <v>211</v>
      </c>
      <c r="C98" s="0" t="n">
        <v>90</v>
      </c>
      <c r="D98" s="2" t="n">
        <v>0.988888888889</v>
      </c>
      <c r="E98" s="2" t="n">
        <v>0.988888888889</v>
      </c>
      <c r="F98" s="2" t="n">
        <v>0.988888888889</v>
      </c>
      <c r="G98" s="2" t="n">
        <v>0.988888888889</v>
      </c>
      <c r="H98" s="2" t="n">
        <v>0.955555555556</v>
      </c>
      <c r="I98" s="2" t="n">
        <v>0.977777777778</v>
      </c>
      <c r="J98" s="2" t="n">
        <v>0.988888888889</v>
      </c>
      <c r="K98" s="2" t="n">
        <v>1</v>
      </c>
      <c r="L98" s="2" t="n">
        <v>0.977777777778</v>
      </c>
      <c r="M98" s="2" t="n">
        <v>1</v>
      </c>
      <c r="N98" s="2" t="n">
        <v>1</v>
      </c>
      <c r="O98" s="2" t="n">
        <v>0.977777777778</v>
      </c>
      <c r="P98" s="2" t="n">
        <v>0.977777777778</v>
      </c>
      <c r="Q98" s="2" t="n">
        <v>0.988888888889</v>
      </c>
      <c r="R98" s="2" t="n">
        <v>0.988888888889</v>
      </c>
    </row>
    <row r="99" customFormat="false" ht="15" hidden="false" customHeight="false" outlineLevel="0" collapsed="false">
      <c r="A99" s="0" t="s">
        <v>212</v>
      </c>
      <c r="B99" s="0" t="s">
        <v>213</v>
      </c>
      <c r="C99" s="0" t="n">
        <v>91</v>
      </c>
      <c r="D99" s="2" t="n">
        <v>0.989010989011</v>
      </c>
      <c r="E99" s="2" t="n">
        <v>0.989010989011</v>
      </c>
      <c r="F99" s="2" t="n">
        <v>0.989010989011</v>
      </c>
      <c r="G99" s="2" t="n">
        <v>0.989010989011</v>
      </c>
      <c r="H99" s="2" t="n">
        <v>0.967032967033</v>
      </c>
      <c r="I99" s="2" t="n">
        <v>0.978021978022</v>
      </c>
      <c r="J99" s="2" t="n">
        <v>0.978021978022</v>
      </c>
      <c r="K99" s="2" t="n">
        <v>0.989010989011</v>
      </c>
      <c r="L99" s="2" t="n">
        <v>0.967032967033</v>
      </c>
      <c r="M99" s="2" t="n">
        <v>0.989010989011</v>
      </c>
      <c r="N99" s="2" t="n">
        <v>1</v>
      </c>
      <c r="O99" s="2" t="n">
        <v>0.989010989011</v>
      </c>
      <c r="P99" s="2" t="n">
        <v>0.989010989011</v>
      </c>
      <c r="Q99" s="2" t="n">
        <v>1</v>
      </c>
      <c r="R99" s="2" t="n">
        <v>1</v>
      </c>
    </row>
    <row r="100" customFormat="false" ht="15" hidden="false" customHeight="false" outlineLevel="0" collapsed="false">
      <c r="A100" s="0" t="s">
        <v>214</v>
      </c>
      <c r="B100" s="0" t="s">
        <v>215</v>
      </c>
      <c r="C100" s="0" t="n">
        <v>91</v>
      </c>
      <c r="D100" s="2" t="n">
        <v>0.989010989011</v>
      </c>
      <c r="E100" s="2" t="n">
        <v>0.989010989011</v>
      </c>
      <c r="F100" s="2" t="n">
        <v>1</v>
      </c>
      <c r="G100" s="2" t="n">
        <v>1</v>
      </c>
      <c r="H100" s="2" t="n">
        <v>0.967032967033</v>
      </c>
      <c r="I100" s="2" t="n">
        <v>0.978021978022</v>
      </c>
      <c r="J100" s="2" t="n">
        <v>1</v>
      </c>
      <c r="K100" s="2" t="n">
        <v>1</v>
      </c>
      <c r="L100" s="2" t="n">
        <v>0.956043956044</v>
      </c>
      <c r="M100" s="2" t="n">
        <v>1</v>
      </c>
      <c r="N100" s="2" t="n">
        <v>1</v>
      </c>
      <c r="O100" s="2" t="n">
        <v>0.989010989011</v>
      </c>
      <c r="P100" s="2" t="n">
        <v>0.989010989011</v>
      </c>
      <c r="Q100" s="2" t="n">
        <v>1</v>
      </c>
      <c r="R100" s="2" t="n">
        <v>1</v>
      </c>
    </row>
    <row r="101" customFormat="false" ht="15" hidden="false" customHeight="false" outlineLevel="0" collapsed="false">
      <c r="A101" s="0" t="s">
        <v>216</v>
      </c>
      <c r="B101" s="0" t="s">
        <v>217</v>
      </c>
      <c r="C101" s="0" t="n">
        <v>97</v>
      </c>
      <c r="D101" s="2" t="n">
        <v>0.989690721649</v>
      </c>
      <c r="E101" s="2" t="n">
        <v>0.989690721649</v>
      </c>
      <c r="F101" s="2" t="n">
        <v>0.989690721649</v>
      </c>
      <c r="G101" s="2" t="n">
        <v>0.989690721649</v>
      </c>
      <c r="H101" s="2" t="n">
        <v>0.948453608247</v>
      </c>
      <c r="I101" s="2" t="n">
        <v>0.969072164948</v>
      </c>
      <c r="J101" s="2" t="n">
        <v>0.989690721649</v>
      </c>
      <c r="K101" s="2" t="n">
        <v>0.989690721649</v>
      </c>
      <c r="L101" s="2" t="n">
        <v>0.989690721649</v>
      </c>
      <c r="M101" s="2" t="n">
        <v>0.989690721649</v>
      </c>
      <c r="N101" s="2" t="n">
        <v>1</v>
      </c>
      <c r="O101" s="2" t="n">
        <v>0.958762886598</v>
      </c>
      <c r="P101" s="2" t="n">
        <v>0.969072164948</v>
      </c>
      <c r="Q101" s="2" t="n">
        <v>0.989690721649</v>
      </c>
      <c r="R101" s="2" t="n">
        <v>1</v>
      </c>
    </row>
    <row r="102" customFormat="false" ht="15" hidden="false" customHeight="false" outlineLevel="0" collapsed="false">
      <c r="A102" s="0" t="s">
        <v>218</v>
      </c>
      <c r="B102" s="0" t="s">
        <v>219</v>
      </c>
      <c r="C102" s="0" t="n">
        <v>213</v>
      </c>
      <c r="D102" s="2" t="n">
        <v>0.985915492958</v>
      </c>
      <c r="E102" s="2" t="n">
        <v>0.990610328638</v>
      </c>
      <c r="F102" s="2" t="n">
        <v>0.995305164319</v>
      </c>
      <c r="G102" s="2" t="n">
        <v>0.995305164319</v>
      </c>
      <c r="H102" s="2" t="n">
        <v>0.948356807512</v>
      </c>
      <c r="I102" s="2" t="n">
        <v>0.967136150235</v>
      </c>
      <c r="J102" s="2" t="n">
        <v>0.981220657277</v>
      </c>
      <c r="K102" s="2" t="n">
        <v>0.995305164319</v>
      </c>
      <c r="L102" s="2" t="n">
        <v>0.971830985915</v>
      </c>
      <c r="M102" s="2" t="n">
        <v>0.990610328638</v>
      </c>
      <c r="N102" s="2" t="n">
        <v>1</v>
      </c>
      <c r="O102" s="2" t="n">
        <v>0.981220657277</v>
      </c>
      <c r="P102" s="2" t="n">
        <v>0.981220657277</v>
      </c>
      <c r="Q102" s="2" t="n">
        <v>0.995305164319</v>
      </c>
      <c r="R102" s="2" t="n">
        <v>1</v>
      </c>
    </row>
    <row r="103" customFormat="false" ht="15" hidden="false" customHeight="false" outlineLevel="0" collapsed="false">
      <c r="A103" s="0" t="s">
        <v>220</v>
      </c>
      <c r="B103" s="0" t="s">
        <v>221</v>
      </c>
      <c r="C103" s="0" t="n">
        <v>112</v>
      </c>
      <c r="D103" s="2" t="n">
        <v>0.991071428571</v>
      </c>
      <c r="E103" s="2" t="n">
        <v>0.991071428571</v>
      </c>
      <c r="F103" s="2" t="n">
        <v>0.991071428571</v>
      </c>
      <c r="G103" s="2" t="n">
        <v>0.991071428571</v>
      </c>
      <c r="H103" s="2" t="n">
        <v>0.919642857143</v>
      </c>
      <c r="I103" s="2" t="n">
        <v>0.973214285714</v>
      </c>
      <c r="J103" s="2" t="n">
        <v>1</v>
      </c>
      <c r="K103" s="2" t="n">
        <v>1</v>
      </c>
      <c r="L103" s="2" t="n">
        <v>0.955357142857</v>
      </c>
      <c r="M103" s="2" t="n">
        <v>1</v>
      </c>
      <c r="N103" s="2" t="n">
        <v>1</v>
      </c>
      <c r="O103" s="2" t="n">
        <v>0.964285714286</v>
      </c>
      <c r="P103" s="2" t="n">
        <v>0.973214285714</v>
      </c>
      <c r="Q103" s="2" t="n">
        <v>0.991071428571</v>
      </c>
      <c r="R103" s="2" t="n">
        <v>0.991071428571</v>
      </c>
    </row>
    <row r="104" customFormat="false" ht="15" hidden="false" customHeight="false" outlineLevel="0" collapsed="false">
      <c r="A104" s="0" t="s">
        <v>222</v>
      </c>
      <c r="B104" s="0" t="s">
        <v>223</v>
      </c>
      <c r="C104" s="0" t="n">
        <v>121</v>
      </c>
      <c r="D104" s="2" t="n">
        <v>0.99173553719</v>
      </c>
      <c r="E104" s="2" t="n">
        <v>0.99173553719</v>
      </c>
      <c r="F104" s="2" t="n">
        <v>0.99173553719</v>
      </c>
      <c r="G104" s="2" t="n">
        <v>0.99173553719</v>
      </c>
      <c r="H104" s="2" t="n">
        <v>1</v>
      </c>
      <c r="I104" s="2" t="n">
        <v>1</v>
      </c>
      <c r="J104" s="2" t="n">
        <v>1</v>
      </c>
      <c r="K104" s="2" t="n">
        <v>1</v>
      </c>
      <c r="L104" s="2" t="n">
        <v>1</v>
      </c>
      <c r="M104" s="2" t="n">
        <v>1</v>
      </c>
      <c r="N104" s="2" t="n">
        <v>1</v>
      </c>
      <c r="O104" s="2" t="n">
        <v>0.99173553719</v>
      </c>
      <c r="P104" s="2" t="n">
        <v>0.99173553719</v>
      </c>
      <c r="Q104" s="2" t="n">
        <v>0.99173553719</v>
      </c>
      <c r="R104" s="2" t="n">
        <v>0.99173553719</v>
      </c>
    </row>
    <row r="105" customFormat="false" ht="15" hidden="false" customHeight="false" outlineLevel="0" collapsed="false">
      <c r="A105" s="0" t="s">
        <v>224</v>
      </c>
      <c r="B105" s="0" t="s">
        <v>225</v>
      </c>
      <c r="C105" s="0" t="n">
        <v>124</v>
      </c>
      <c r="D105" s="2" t="n">
        <v>0.991935483871</v>
      </c>
      <c r="E105" s="2" t="n">
        <v>0.991935483871</v>
      </c>
      <c r="F105" s="2" t="n">
        <v>0.991935483871</v>
      </c>
      <c r="G105" s="2" t="n">
        <v>1</v>
      </c>
      <c r="H105" s="2" t="n">
        <v>0.975806451613</v>
      </c>
      <c r="I105" s="2" t="n">
        <v>0.991935483871</v>
      </c>
      <c r="J105" s="2" t="n">
        <v>1</v>
      </c>
      <c r="K105" s="2" t="n">
        <v>1</v>
      </c>
      <c r="L105" s="2" t="n">
        <v>0.983870967742</v>
      </c>
      <c r="M105" s="2" t="n">
        <v>0.991935483871</v>
      </c>
      <c r="N105" s="2" t="n">
        <v>1</v>
      </c>
      <c r="O105" s="2" t="n">
        <v>1</v>
      </c>
      <c r="P105" s="2" t="n">
        <v>1</v>
      </c>
      <c r="Q105" s="2" t="n">
        <v>1</v>
      </c>
      <c r="R105" s="2" t="n">
        <v>1</v>
      </c>
    </row>
    <row r="106" customFormat="false" ht="15" hidden="false" customHeight="false" outlineLevel="0" collapsed="false">
      <c r="A106" s="0" t="s">
        <v>226</v>
      </c>
      <c r="B106" s="0" t="s">
        <v>227</v>
      </c>
      <c r="C106" s="0" t="n">
        <v>258</v>
      </c>
      <c r="D106" s="2" t="n">
        <v>0.988372093023</v>
      </c>
      <c r="E106" s="2" t="n">
        <v>0.992248062016</v>
      </c>
      <c r="F106" s="2" t="n">
        <v>0.996124031008</v>
      </c>
      <c r="G106" s="2" t="n">
        <v>0.996124031008</v>
      </c>
      <c r="H106" s="2" t="n">
        <v>0.968992248062</v>
      </c>
      <c r="I106" s="2" t="n">
        <v>0.984496124031</v>
      </c>
      <c r="J106" s="2" t="n">
        <v>0.996124031008</v>
      </c>
      <c r="K106" s="2" t="n">
        <v>1</v>
      </c>
      <c r="L106" s="2" t="n">
        <v>0.976744186047</v>
      </c>
      <c r="M106" s="2" t="n">
        <v>0.996124031008</v>
      </c>
      <c r="N106" s="2" t="n">
        <v>1</v>
      </c>
      <c r="O106" s="2" t="n">
        <v>0.992248062016</v>
      </c>
      <c r="P106" s="2" t="n">
        <v>0.992248062016</v>
      </c>
      <c r="Q106" s="2" t="n">
        <v>0.996124031008</v>
      </c>
      <c r="R106" s="2" t="n">
        <v>0.996124031008</v>
      </c>
    </row>
    <row r="107" customFormat="false" ht="15" hidden="false" customHeight="false" outlineLevel="0" collapsed="false">
      <c r="A107" s="0" t="s">
        <v>228</v>
      </c>
      <c r="B107" s="0" t="s">
        <v>229</v>
      </c>
      <c r="C107" s="0" t="n">
        <v>173</v>
      </c>
      <c r="D107" s="2" t="n">
        <v>0.988439306358</v>
      </c>
      <c r="E107" s="2" t="n">
        <v>0.994219653179</v>
      </c>
      <c r="F107" s="2" t="n">
        <v>1</v>
      </c>
      <c r="G107" s="2" t="n">
        <v>1</v>
      </c>
      <c r="H107" s="2" t="n">
        <v>0.924855491329</v>
      </c>
      <c r="I107" s="2" t="n">
        <v>0.965317919075</v>
      </c>
      <c r="J107" s="2" t="n">
        <v>0.976878612717</v>
      </c>
      <c r="K107" s="2" t="n">
        <v>1</v>
      </c>
      <c r="L107" s="2" t="n">
        <v>0.959537572254</v>
      </c>
      <c r="M107" s="2" t="n">
        <v>0.994219653179</v>
      </c>
      <c r="N107" s="2" t="n">
        <v>1</v>
      </c>
      <c r="O107" s="2" t="n">
        <v>0.988439306358</v>
      </c>
      <c r="P107" s="2" t="n">
        <v>0.988439306358</v>
      </c>
      <c r="Q107" s="2" t="n">
        <v>1</v>
      </c>
      <c r="R107" s="2" t="n">
        <v>1</v>
      </c>
    </row>
    <row r="108" customFormat="false" ht="15" hidden="false" customHeight="false" outlineLevel="0" collapsed="false">
      <c r="A108" s="0" t="s">
        <v>230</v>
      </c>
      <c r="B108" s="0" t="s">
        <v>231</v>
      </c>
      <c r="C108" s="0" t="n">
        <v>212</v>
      </c>
      <c r="D108" s="2" t="n">
        <v>0.990566037736</v>
      </c>
      <c r="E108" s="2" t="n">
        <v>0.995283018868</v>
      </c>
      <c r="F108" s="2" t="n">
        <v>0.995283018868</v>
      </c>
      <c r="G108" s="2" t="n">
        <v>0.995283018868</v>
      </c>
      <c r="H108" s="2" t="n">
        <v>0.962264150943</v>
      </c>
      <c r="I108" s="2" t="n">
        <v>0.97641509434</v>
      </c>
      <c r="J108" s="2" t="n">
        <v>0.990566037736</v>
      </c>
      <c r="K108" s="2" t="n">
        <v>0.995283018868</v>
      </c>
      <c r="L108" s="2" t="n">
        <v>0.97641509434</v>
      </c>
      <c r="M108" s="2" t="n">
        <v>0.995283018868</v>
      </c>
      <c r="N108" s="2" t="n">
        <v>1</v>
      </c>
      <c r="O108" s="2" t="n">
        <v>0.981132075472</v>
      </c>
      <c r="P108" s="2" t="n">
        <v>0.985849056604</v>
      </c>
      <c r="Q108" s="2" t="n">
        <v>0.995283018868</v>
      </c>
      <c r="R108" s="2" t="n">
        <v>0.995283018868</v>
      </c>
    </row>
    <row r="109" customFormat="false" ht="15" hidden="false" customHeight="false" outlineLevel="0" collapsed="false">
      <c r="A109" s="0" t="s">
        <v>232</v>
      </c>
      <c r="B109" s="0" t="s">
        <v>233</v>
      </c>
      <c r="C109" s="0" t="n">
        <v>221</v>
      </c>
      <c r="D109" s="2" t="n">
        <v>0.990950226244</v>
      </c>
      <c r="E109" s="2" t="n">
        <v>0.995475113122</v>
      </c>
      <c r="F109" s="2" t="n">
        <v>1</v>
      </c>
      <c r="G109" s="2" t="n">
        <v>1</v>
      </c>
      <c r="H109" s="2" t="n">
        <v>0.9592760181</v>
      </c>
      <c r="I109" s="2" t="n">
        <v>0.977375565611</v>
      </c>
      <c r="J109" s="2" t="n">
        <v>0.986425339367</v>
      </c>
      <c r="K109" s="2" t="n">
        <v>1</v>
      </c>
      <c r="L109" s="2" t="n">
        <v>0.981900452489</v>
      </c>
      <c r="M109" s="2" t="n">
        <v>0.990950226244</v>
      </c>
      <c r="N109" s="2" t="n">
        <v>1</v>
      </c>
      <c r="O109" s="2" t="n">
        <v>0.995475113122</v>
      </c>
      <c r="P109" s="2" t="n">
        <v>0.995475113122</v>
      </c>
      <c r="Q109" s="2" t="n">
        <v>1</v>
      </c>
      <c r="R109" s="2" t="n">
        <v>1</v>
      </c>
    </row>
    <row r="110" customFormat="false" ht="15" hidden="false" customHeight="false" outlineLevel="0" collapsed="false">
      <c r="A110" s="0" t="s">
        <v>234</v>
      </c>
      <c r="B110" s="0" t="s">
        <v>235</v>
      </c>
      <c r="C110" s="0" t="n">
        <v>260</v>
      </c>
      <c r="D110" s="2" t="n">
        <v>0.992307692308</v>
      </c>
      <c r="E110" s="2" t="n">
        <v>0.996153846154</v>
      </c>
      <c r="F110" s="2" t="n">
        <v>0.996153846154</v>
      </c>
      <c r="G110" s="2" t="n">
        <v>0.996153846154</v>
      </c>
      <c r="H110" s="2" t="n">
        <v>0.965384615385</v>
      </c>
      <c r="I110" s="2" t="n">
        <v>0.980769230769</v>
      </c>
      <c r="J110" s="2" t="n">
        <v>0.992307692308</v>
      </c>
      <c r="K110" s="2" t="n">
        <v>0.996153846154</v>
      </c>
      <c r="L110" s="2" t="n">
        <v>0.976923076923</v>
      </c>
      <c r="M110" s="2" t="n">
        <v>0.992307692308</v>
      </c>
      <c r="N110" s="2" t="n">
        <v>1</v>
      </c>
      <c r="O110" s="2" t="n">
        <v>0.980769230769</v>
      </c>
      <c r="P110" s="2" t="n">
        <v>0.988461538462</v>
      </c>
      <c r="Q110" s="2" t="n">
        <v>0.996153846154</v>
      </c>
      <c r="R110" s="2" t="n">
        <v>0.996153846154</v>
      </c>
    </row>
    <row r="111" customFormat="false" ht="15" hidden="false" customHeight="false" outlineLevel="0" collapsed="false">
      <c r="A111" s="0" t="s">
        <v>236</v>
      </c>
      <c r="B111" s="0" t="s">
        <v>237</v>
      </c>
      <c r="C111" s="0" t="n">
        <v>181</v>
      </c>
      <c r="D111" s="2" t="n">
        <v>0.994475138122</v>
      </c>
      <c r="E111" s="2" t="n">
        <v>1</v>
      </c>
      <c r="F111" s="2" t="n">
        <v>1</v>
      </c>
      <c r="G111" s="2" t="n">
        <v>1</v>
      </c>
      <c r="H111" s="2" t="n">
        <v>0.922651933702</v>
      </c>
      <c r="I111" s="2" t="n">
        <v>0.944751381215</v>
      </c>
      <c r="J111" s="2" t="n">
        <v>0.988950276243</v>
      </c>
      <c r="K111" s="2" t="n">
        <v>1</v>
      </c>
      <c r="L111" s="2" t="n">
        <v>0.972375690608</v>
      </c>
      <c r="M111" s="2" t="n">
        <v>0.994475138122</v>
      </c>
      <c r="N111" s="2" t="n">
        <v>1</v>
      </c>
      <c r="O111" s="2" t="n">
        <v>0.977900552486</v>
      </c>
      <c r="P111" s="2" t="n">
        <v>0.983425414365</v>
      </c>
      <c r="Q111" s="2" t="n">
        <v>0.994475138122</v>
      </c>
      <c r="R111" s="2" t="n">
        <v>1</v>
      </c>
    </row>
    <row r="112" customFormat="false" ht="15" hidden="false" customHeight="false" outlineLevel="0" collapsed="false">
      <c r="A112" s="0" t="s">
        <v>238</v>
      </c>
      <c r="B112" s="0" t="s">
        <v>239</v>
      </c>
      <c r="C112" s="0" t="n">
        <v>118</v>
      </c>
      <c r="D112" s="2" t="n">
        <v>0.991525423729</v>
      </c>
      <c r="E112" s="2" t="n">
        <v>1</v>
      </c>
      <c r="F112" s="2" t="n">
        <v>1</v>
      </c>
      <c r="G112" s="2" t="n">
        <v>1</v>
      </c>
      <c r="H112" s="2" t="n">
        <v>0.949152542373</v>
      </c>
      <c r="I112" s="2" t="n">
        <v>0.957627118644</v>
      </c>
      <c r="J112" s="2" t="n">
        <v>0.991525423729</v>
      </c>
      <c r="K112" s="2" t="n">
        <v>1</v>
      </c>
      <c r="L112" s="2" t="n">
        <v>0.974576271186</v>
      </c>
      <c r="M112" s="2" t="n">
        <v>1</v>
      </c>
      <c r="N112" s="2" t="n">
        <v>1</v>
      </c>
      <c r="O112" s="2" t="n">
        <v>0.974576271186</v>
      </c>
      <c r="P112" s="2" t="n">
        <v>0.974576271186</v>
      </c>
      <c r="Q112" s="2" t="n">
        <v>1</v>
      </c>
      <c r="R112" s="2" t="n">
        <v>1</v>
      </c>
    </row>
    <row r="113" customFormat="false" ht="15" hidden="false" customHeight="false" outlineLevel="0" collapsed="false">
      <c r="A113" s="0" t="s">
        <v>240</v>
      </c>
      <c r="B113" s="0" t="s">
        <v>241</v>
      </c>
      <c r="C113" s="0" t="n">
        <v>106</v>
      </c>
      <c r="D113" s="2" t="n">
        <v>1</v>
      </c>
      <c r="E113" s="2" t="n">
        <v>1</v>
      </c>
      <c r="F113" s="2" t="n">
        <v>1</v>
      </c>
      <c r="G113" s="2" t="n">
        <v>1</v>
      </c>
      <c r="H113" s="2" t="n">
        <v>0.990566037736</v>
      </c>
      <c r="I113" s="2" t="n">
        <v>1</v>
      </c>
      <c r="J113" s="2" t="n">
        <v>1</v>
      </c>
      <c r="K113" s="2" t="n">
        <v>1</v>
      </c>
      <c r="L113" s="2" t="n">
        <v>0.990566037736</v>
      </c>
      <c r="M113" s="2" t="n">
        <v>1</v>
      </c>
      <c r="N113" s="2" t="n">
        <v>1</v>
      </c>
      <c r="O113" s="2" t="n">
        <v>0.981132075472</v>
      </c>
      <c r="P113" s="2" t="n">
        <v>0.990566037736</v>
      </c>
      <c r="Q113" s="2" t="n">
        <v>0.990566037736</v>
      </c>
      <c r="R113" s="2" t="n">
        <v>0.990566037736</v>
      </c>
    </row>
    <row r="114" customFormat="false" ht="15" hidden="false" customHeight="false" outlineLevel="0" collapsed="false">
      <c r="A114" s="0" t="s">
        <v>242</v>
      </c>
      <c r="B114" s="0" t="s">
        <v>243</v>
      </c>
      <c r="C114" s="0" t="n">
        <v>104</v>
      </c>
      <c r="D114" s="2" t="n">
        <v>1</v>
      </c>
      <c r="E114" s="2" t="n">
        <v>1</v>
      </c>
      <c r="F114" s="2" t="n">
        <v>1</v>
      </c>
      <c r="G114" s="2" t="n">
        <v>1</v>
      </c>
      <c r="H114" s="2" t="n">
        <v>0.971153846154</v>
      </c>
      <c r="I114" s="2" t="n">
        <v>0.980769230769</v>
      </c>
      <c r="J114" s="2" t="n">
        <v>1</v>
      </c>
      <c r="K114" s="2" t="n">
        <v>1</v>
      </c>
      <c r="L114" s="2" t="n">
        <v>0.980769230769</v>
      </c>
      <c r="M114" s="2" t="n">
        <v>0.990384615385</v>
      </c>
      <c r="N114" s="2" t="n">
        <v>1</v>
      </c>
      <c r="O114" s="2" t="n">
        <v>1</v>
      </c>
      <c r="P114" s="2" t="n">
        <v>1</v>
      </c>
      <c r="Q114" s="2" t="n">
        <v>1</v>
      </c>
      <c r="R114" s="2" t="n">
        <v>1</v>
      </c>
    </row>
    <row r="115" customFormat="false" ht="15" hidden="false" customHeight="false" outlineLevel="0" collapsed="false">
      <c r="A115" s="0" t="s">
        <v>244</v>
      </c>
      <c r="B115" s="0" t="s">
        <v>245</v>
      </c>
      <c r="C115" s="0" t="n">
        <v>98</v>
      </c>
      <c r="D115" s="2" t="n">
        <v>0.989795918367</v>
      </c>
      <c r="E115" s="2" t="n">
        <v>1</v>
      </c>
      <c r="F115" s="2" t="n">
        <v>1</v>
      </c>
      <c r="G115" s="2" t="n">
        <v>1</v>
      </c>
      <c r="H115" s="2" t="n">
        <v>0.969387755102</v>
      </c>
      <c r="I115" s="2" t="n">
        <v>0.979591836735</v>
      </c>
      <c r="J115" s="2" t="n">
        <v>0.989795918367</v>
      </c>
      <c r="K115" s="2" t="n">
        <v>1</v>
      </c>
      <c r="L115" s="2" t="n">
        <v>0.969387755102</v>
      </c>
      <c r="M115" s="2" t="n">
        <v>1</v>
      </c>
      <c r="N115" s="2" t="n">
        <v>1</v>
      </c>
      <c r="O115" s="2" t="n">
        <v>0.979591836735</v>
      </c>
      <c r="P115" s="2" t="n">
        <v>0.979591836735</v>
      </c>
      <c r="Q115" s="2" t="n">
        <v>1</v>
      </c>
      <c r="R115" s="2" t="n">
        <v>1</v>
      </c>
    </row>
    <row r="116" customFormat="false" ht="15" hidden="false" customHeight="false" outlineLevel="0" collapsed="false">
      <c r="A116" s="0" t="s">
        <v>246</v>
      </c>
      <c r="B116" s="0" t="s">
        <v>247</v>
      </c>
      <c r="C116" s="0" t="n">
        <v>98</v>
      </c>
      <c r="D116" s="2" t="n">
        <v>0.989795918367</v>
      </c>
      <c r="E116" s="2" t="n">
        <v>1</v>
      </c>
      <c r="F116" s="2" t="n">
        <v>1</v>
      </c>
      <c r="G116" s="2" t="n">
        <v>1</v>
      </c>
      <c r="H116" s="2" t="n">
        <v>0.969387755102</v>
      </c>
      <c r="I116" s="2" t="n">
        <v>0.979591836735</v>
      </c>
      <c r="J116" s="2" t="n">
        <v>0.989795918367</v>
      </c>
      <c r="K116" s="2" t="n">
        <v>1</v>
      </c>
      <c r="L116" s="2" t="n">
        <v>0.969387755102</v>
      </c>
      <c r="M116" s="2" t="n">
        <v>1</v>
      </c>
      <c r="N116" s="2" t="n">
        <v>1</v>
      </c>
      <c r="O116" s="2" t="n">
        <v>0.979591836735</v>
      </c>
      <c r="P116" s="2" t="n">
        <v>0.979591836735</v>
      </c>
      <c r="Q116" s="2" t="n">
        <v>1</v>
      </c>
      <c r="R116" s="2" t="n">
        <v>1</v>
      </c>
    </row>
    <row r="117" customFormat="false" ht="15" hidden="false" customHeight="false" outlineLevel="0" collapsed="false">
      <c r="A117" s="0" t="s">
        <v>248</v>
      </c>
      <c r="B117" s="0" t="s">
        <v>249</v>
      </c>
      <c r="C117" s="0" t="n">
        <v>97</v>
      </c>
      <c r="D117" s="2" t="n">
        <v>0.989690721649</v>
      </c>
      <c r="E117" s="2" t="n">
        <v>1</v>
      </c>
      <c r="F117" s="2" t="n">
        <v>1</v>
      </c>
      <c r="G117" s="2" t="n">
        <v>1</v>
      </c>
      <c r="H117" s="2" t="n">
        <v>0.948453608247</v>
      </c>
      <c r="I117" s="2" t="n">
        <v>0.979381443299</v>
      </c>
      <c r="J117" s="2" t="n">
        <v>0.989690721649</v>
      </c>
      <c r="K117" s="2" t="n">
        <v>1</v>
      </c>
      <c r="L117" s="2" t="n">
        <v>0.969072164948</v>
      </c>
      <c r="M117" s="2" t="n">
        <v>1</v>
      </c>
      <c r="N117" s="2" t="n">
        <v>1</v>
      </c>
      <c r="O117" s="2" t="n">
        <v>0.979381443299</v>
      </c>
      <c r="P117" s="2" t="n">
        <v>0.979381443299</v>
      </c>
      <c r="Q117" s="2" t="n">
        <v>0.989690721649</v>
      </c>
      <c r="R117" s="2" t="n">
        <v>1</v>
      </c>
    </row>
    <row r="118" customFormat="false" ht="15" hidden="false" customHeight="false" outlineLevel="0" collapsed="false">
      <c r="A118" s="0" t="s">
        <v>250</v>
      </c>
      <c r="B118" s="0" t="s">
        <v>251</v>
      </c>
      <c r="C118" s="0" t="n">
        <v>95</v>
      </c>
      <c r="D118" s="2" t="n">
        <v>0.989473684211</v>
      </c>
      <c r="E118" s="2" t="n">
        <v>1</v>
      </c>
      <c r="F118" s="2" t="n">
        <v>1</v>
      </c>
      <c r="G118" s="2" t="n">
        <v>1</v>
      </c>
      <c r="H118" s="2" t="n">
        <v>0.989473684211</v>
      </c>
      <c r="I118" s="2" t="n">
        <v>1</v>
      </c>
      <c r="J118" s="2" t="n">
        <v>1</v>
      </c>
      <c r="K118" s="2" t="n">
        <v>1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1</v>
      </c>
      <c r="Q118" s="2" t="n">
        <v>1</v>
      </c>
      <c r="R118" s="2" t="n">
        <v>1</v>
      </c>
    </row>
    <row r="119" customFormat="false" ht="15" hidden="false" customHeight="false" outlineLevel="0" collapsed="false">
      <c r="A119" s="0" t="s">
        <v>252</v>
      </c>
      <c r="B119" s="0" t="s">
        <v>253</v>
      </c>
      <c r="C119" s="0" t="n">
        <v>95</v>
      </c>
      <c r="D119" s="2" t="n">
        <v>1</v>
      </c>
      <c r="E119" s="2" t="n">
        <v>1</v>
      </c>
      <c r="F119" s="2" t="n">
        <v>1</v>
      </c>
      <c r="G119" s="2" t="n">
        <v>1</v>
      </c>
      <c r="H119" s="2" t="n">
        <v>0.989473684211</v>
      </c>
      <c r="I119" s="2" t="n">
        <v>1</v>
      </c>
      <c r="J119" s="2" t="n">
        <v>1</v>
      </c>
      <c r="K119" s="2" t="n">
        <v>1</v>
      </c>
      <c r="L119" s="2" t="n">
        <v>0.989473684211</v>
      </c>
      <c r="M119" s="2" t="n">
        <v>1</v>
      </c>
      <c r="N119" s="2" t="n">
        <v>1</v>
      </c>
      <c r="O119" s="2" t="n">
        <v>1</v>
      </c>
      <c r="P119" s="2" t="n">
        <v>1</v>
      </c>
      <c r="Q119" s="2" t="n">
        <v>1</v>
      </c>
      <c r="R119" s="2" t="n">
        <v>1</v>
      </c>
    </row>
    <row r="120" customFormat="false" ht="15" hidden="false" customHeight="false" outlineLevel="0" collapsed="false">
      <c r="A120" s="0" t="s">
        <v>254</v>
      </c>
      <c r="B120" s="0" t="s">
        <v>255</v>
      </c>
      <c r="C120" s="0" t="n">
        <v>94</v>
      </c>
      <c r="D120" s="2" t="n">
        <v>1</v>
      </c>
      <c r="E120" s="2" t="n">
        <v>1</v>
      </c>
      <c r="F120" s="2" t="n">
        <v>1</v>
      </c>
      <c r="G120" s="2" t="n">
        <v>1</v>
      </c>
      <c r="H120" s="2" t="n">
        <v>0.989361702128</v>
      </c>
      <c r="I120" s="2" t="n">
        <v>1</v>
      </c>
      <c r="J120" s="2" t="n">
        <v>1</v>
      </c>
      <c r="K120" s="2" t="n">
        <v>1</v>
      </c>
      <c r="L120" s="2" t="n">
        <v>0.989361702128</v>
      </c>
      <c r="M120" s="2" t="n">
        <v>1</v>
      </c>
      <c r="N120" s="2" t="n">
        <v>1</v>
      </c>
      <c r="O120" s="2" t="n">
        <v>1</v>
      </c>
      <c r="P120" s="2" t="n">
        <v>1</v>
      </c>
      <c r="Q120" s="2" t="n">
        <v>1</v>
      </c>
      <c r="R120" s="2" t="n">
        <v>1</v>
      </c>
    </row>
    <row r="121" customFormat="false" ht="15" hidden="false" customHeight="false" outlineLevel="0" collapsed="false">
      <c r="A121" s="0" t="s">
        <v>256</v>
      </c>
      <c r="B121" s="0" t="s">
        <v>257</v>
      </c>
      <c r="C121" s="0" t="n">
        <v>93</v>
      </c>
      <c r="D121" s="2" t="n">
        <v>1</v>
      </c>
      <c r="E121" s="2" t="n">
        <v>1</v>
      </c>
      <c r="F121" s="2" t="n">
        <v>1</v>
      </c>
      <c r="G121" s="2" t="n">
        <v>1</v>
      </c>
      <c r="H121" s="2" t="n">
        <v>0.903225806452</v>
      </c>
      <c r="I121" s="2" t="n">
        <v>0.924731182796</v>
      </c>
      <c r="J121" s="2" t="n">
        <v>1</v>
      </c>
      <c r="K121" s="2" t="n">
        <v>1</v>
      </c>
      <c r="L121" s="2" t="n">
        <v>0.978494623656</v>
      </c>
      <c r="M121" s="2" t="n">
        <v>0.989247311828</v>
      </c>
      <c r="N121" s="2" t="n">
        <v>1</v>
      </c>
      <c r="O121" s="2" t="n">
        <v>0.989247311828</v>
      </c>
      <c r="P121" s="2" t="n">
        <v>1</v>
      </c>
      <c r="Q121" s="2" t="n">
        <v>1</v>
      </c>
      <c r="R121" s="2" t="n">
        <v>1</v>
      </c>
    </row>
    <row r="122" customFormat="false" ht="15" hidden="false" customHeight="false" outlineLevel="0" collapsed="false">
      <c r="A122" s="0" t="s">
        <v>258</v>
      </c>
      <c r="B122" s="0" t="s">
        <v>259</v>
      </c>
      <c r="C122" s="0" t="n">
        <v>93</v>
      </c>
      <c r="D122" s="2" t="n">
        <v>1</v>
      </c>
      <c r="E122" s="2" t="n">
        <v>1</v>
      </c>
      <c r="F122" s="2" t="n">
        <v>1</v>
      </c>
      <c r="G122" s="2" t="n">
        <v>1</v>
      </c>
      <c r="H122" s="2" t="n">
        <v>0.956989247312</v>
      </c>
      <c r="I122" s="2" t="n">
        <v>0.978494623656</v>
      </c>
      <c r="J122" s="2" t="n">
        <v>1</v>
      </c>
      <c r="K122" s="2" t="n">
        <v>1</v>
      </c>
      <c r="L122" s="2" t="n">
        <v>0.989247311828</v>
      </c>
      <c r="M122" s="2" t="n">
        <v>0.989247311828</v>
      </c>
      <c r="N122" s="2" t="n">
        <v>1</v>
      </c>
      <c r="O122" s="2" t="n">
        <v>0.967741935484</v>
      </c>
      <c r="P122" s="2" t="n">
        <v>0.978494623656</v>
      </c>
      <c r="Q122" s="2" t="n">
        <v>0.989247311828</v>
      </c>
      <c r="R122" s="2" t="n">
        <v>1</v>
      </c>
    </row>
    <row r="123" customFormat="false" ht="15" hidden="false" customHeight="false" outlineLevel="0" collapsed="false">
      <c r="A123" s="0" t="s">
        <v>260</v>
      </c>
      <c r="B123" s="0" t="s">
        <v>261</v>
      </c>
      <c r="C123" s="0" t="n">
        <v>92</v>
      </c>
      <c r="D123" s="2" t="n">
        <v>1</v>
      </c>
      <c r="E123" s="2" t="n">
        <v>1</v>
      </c>
      <c r="F123" s="2" t="n">
        <v>1</v>
      </c>
      <c r="G123" s="2" t="n">
        <v>1</v>
      </c>
      <c r="H123" s="2" t="n">
        <v>0.945652173913</v>
      </c>
      <c r="I123" s="2" t="n">
        <v>0.967391304348</v>
      </c>
      <c r="J123" s="2" t="n">
        <v>0.978260869565</v>
      </c>
      <c r="K123" s="2" t="n">
        <v>1</v>
      </c>
      <c r="L123" s="2" t="n">
        <v>0.989130434783</v>
      </c>
      <c r="M123" s="2" t="n">
        <v>1</v>
      </c>
      <c r="N123" s="2" t="n">
        <v>1</v>
      </c>
      <c r="O123" s="2" t="n">
        <v>1</v>
      </c>
      <c r="P123" s="2" t="n">
        <v>1</v>
      </c>
      <c r="Q123" s="2" t="n">
        <v>1</v>
      </c>
      <c r="R123" s="2" t="n">
        <v>1</v>
      </c>
    </row>
    <row r="124" customFormat="false" ht="15" hidden="false" customHeight="false" outlineLevel="0" collapsed="false">
      <c r="A124" s="0" t="s">
        <v>262</v>
      </c>
      <c r="B124" s="0" t="s">
        <v>263</v>
      </c>
      <c r="C124" s="0" t="n">
        <v>86</v>
      </c>
      <c r="D124" s="2" t="n">
        <v>1</v>
      </c>
      <c r="E124" s="2" t="n">
        <v>1</v>
      </c>
      <c r="F124" s="2" t="n">
        <v>1</v>
      </c>
      <c r="G124" s="2" t="n">
        <v>1</v>
      </c>
      <c r="H124" s="2" t="n">
        <v>0.918604651163</v>
      </c>
      <c r="I124" s="2" t="n">
        <v>0.941860465116</v>
      </c>
      <c r="J124" s="2" t="n">
        <v>0.988372093023</v>
      </c>
      <c r="K124" s="2" t="n">
        <v>1</v>
      </c>
      <c r="L124" s="2" t="n">
        <v>0.976744186047</v>
      </c>
      <c r="M124" s="2" t="n">
        <v>0.976744186047</v>
      </c>
      <c r="N124" s="2" t="n">
        <v>1</v>
      </c>
      <c r="O124" s="2" t="n">
        <v>1</v>
      </c>
      <c r="P124" s="2" t="n">
        <v>1</v>
      </c>
      <c r="Q124" s="2" t="n">
        <v>1</v>
      </c>
      <c r="R124" s="2" t="n">
        <v>1</v>
      </c>
    </row>
    <row r="125" customFormat="false" ht="15" hidden="false" customHeight="false" outlineLevel="0" collapsed="false">
      <c r="A125" s="0" t="s">
        <v>264</v>
      </c>
      <c r="B125" s="0" t="s">
        <v>265</v>
      </c>
      <c r="C125" s="0" t="n">
        <v>85</v>
      </c>
      <c r="D125" s="2" t="n">
        <v>0.988235294118</v>
      </c>
      <c r="E125" s="2" t="n">
        <v>1</v>
      </c>
      <c r="F125" s="2" t="n">
        <v>1</v>
      </c>
      <c r="G125" s="2" t="n">
        <v>1</v>
      </c>
      <c r="H125" s="2" t="n">
        <v>0.941176470588</v>
      </c>
      <c r="I125" s="2" t="n">
        <v>0.976470588235</v>
      </c>
      <c r="J125" s="2" t="n">
        <v>0.988235294118</v>
      </c>
      <c r="K125" s="2" t="n">
        <v>1</v>
      </c>
      <c r="L125" s="2" t="n">
        <v>0.964705882353</v>
      </c>
      <c r="M125" s="2" t="n">
        <v>1</v>
      </c>
      <c r="N125" s="2" t="n">
        <v>1</v>
      </c>
      <c r="O125" s="2" t="n">
        <v>0.976470588235</v>
      </c>
      <c r="P125" s="2" t="n">
        <v>0.976470588235</v>
      </c>
      <c r="Q125" s="2" t="n">
        <v>0.988235294118</v>
      </c>
      <c r="R125" s="2" t="n">
        <v>1</v>
      </c>
    </row>
    <row r="126" customFormat="false" ht="15" hidden="false" customHeight="false" outlineLevel="0" collapsed="false">
      <c r="A126" s="0" t="s">
        <v>266</v>
      </c>
      <c r="B126" s="0" t="s">
        <v>267</v>
      </c>
      <c r="C126" s="0" t="n">
        <v>84</v>
      </c>
      <c r="D126" s="2" t="n">
        <v>1</v>
      </c>
      <c r="E126" s="2" t="n">
        <v>1</v>
      </c>
      <c r="F126" s="2" t="n">
        <v>1</v>
      </c>
      <c r="G126" s="2" t="n">
        <v>1</v>
      </c>
      <c r="H126" s="2" t="n">
        <v>0.928571428571</v>
      </c>
      <c r="I126" s="2" t="n">
        <v>0.952380952381</v>
      </c>
      <c r="J126" s="2" t="n">
        <v>0.97619047619</v>
      </c>
      <c r="K126" s="2" t="n">
        <v>1</v>
      </c>
      <c r="L126" s="2" t="n">
        <v>0.964285714286</v>
      </c>
      <c r="M126" s="2" t="n">
        <v>0.988095238095</v>
      </c>
      <c r="N126" s="2" t="n">
        <v>1</v>
      </c>
      <c r="O126" s="2" t="n">
        <v>0.988095238095</v>
      </c>
      <c r="P126" s="2" t="n">
        <v>0.988095238095</v>
      </c>
      <c r="Q126" s="2" t="n">
        <v>1</v>
      </c>
      <c r="R126" s="2" t="n">
        <v>1</v>
      </c>
    </row>
    <row r="127" customFormat="false" ht="15" hidden="false" customHeight="false" outlineLevel="0" collapsed="false">
      <c r="A127" s="0" t="s">
        <v>268</v>
      </c>
      <c r="B127" s="0" t="s">
        <v>269</v>
      </c>
      <c r="C127" s="0" t="n">
        <v>81</v>
      </c>
      <c r="D127" s="2" t="n">
        <v>1</v>
      </c>
      <c r="E127" s="2" t="n">
        <v>1</v>
      </c>
      <c r="F127" s="2" t="n">
        <v>1</v>
      </c>
      <c r="G127" s="2" t="n">
        <v>1</v>
      </c>
      <c r="H127" s="2" t="n">
        <v>0.987654320988</v>
      </c>
      <c r="I127" s="2" t="n">
        <v>1</v>
      </c>
      <c r="J127" s="2" t="n">
        <v>1</v>
      </c>
      <c r="K127" s="2" t="n">
        <v>1</v>
      </c>
      <c r="L127" s="2" t="n">
        <v>0.987654320988</v>
      </c>
      <c r="M127" s="2" t="n">
        <v>1</v>
      </c>
      <c r="N127" s="2" t="n">
        <v>1</v>
      </c>
      <c r="O127" s="2" t="n">
        <v>1</v>
      </c>
      <c r="P127" s="2" t="n">
        <v>1</v>
      </c>
      <c r="Q127" s="2" t="n">
        <v>1</v>
      </c>
      <c r="R127" s="2" t="n">
        <v>1</v>
      </c>
    </row>
    <row r="128" customFormat="false" ht="15" hidden="false" customHeight="false" outlineLevel="0" collapsed="false">
      <c r="A128" s="0" t="s">
        <v>270</v>
      </c>
      <c r="B128" s="0" t="s">
        <v>271</v>
      </c>
      <c r="C128" s="0" t="n">
        <v>80</v>
      </c>
      <c r="D128" s="2" t="n">
        <v>0.9875</v>
      </c>
      <c r="E128" s="2" t="n">
        <v>1</v>
      </c>
      <c r="F128" s="2" t="n">
        <v>1</v>
      </c>
      <c r="G128" s="2" t="n">
        <v>1</v>
      </c>
      <c r="H128" s="2" t="n">
        <v>0.9625</v>
      </c>
      <c r="I128" s="2" t="n">
        <v>0.975</v>
      </c>
      <c r="J128" s="2" t="n">
        <v>0.9875</v>
      </c>
      <c r="K128" s="2" t="n">
        <v>1</v>
      </c>
      <c r="L128" s="2" t="n">
        <v>0.9625</v>
      </c>
      <c r="M128" s="2" t="n">
        <v>1</v>
      </c>
      <c r="N128" s="2" t="n">
        <v>1</v>
      </c>
      <c r="O128" s="2" t="n">
        <v>0.975</v>
      </c>
      <c r="P128" s="2" t="n">
        <v>0.975</v>
      </c>
      <c r="Q128" s="2" t="n">
        <v>1</v>
      </c>
      <c r="R128" s="2" t="n">
        <v>1</v>
      </c>
    </row>
    <row r="129" customFormat="false" ht="15" hidden="false" customHeight="false" outlineLevel="0" collapsed="false">
      <c r="A129" s="0" t="s">
        <v>272</v>
      </c>
      <c r="B129" s="0" t="s">
        <v>273</v>
      </c>
      <c r="C129" s="0" t="n">
        <v>78</v>
      </c>
      <c r="D129" s="2" t="n">
        <v>0.987179487179</v>
      </c>
      <c r="E129" s="2" t="n">
        <v>1</v>
      </c>
      <c r="F129" s="2" t="n">
        <v>1</v>
      </c>
      <c r="G129" s="2" t="n">
        <v>1</v>
      </c>
      <c r="H129" s="2" t="n">
        <v>0.987179487179</v>
      </c>
      <c r="I129" s="2" t="n">
        <v>1</v>
      </c>
      <c r="J129" s="2" t="n">
        <v>1</v>
      </c>
      <c r="K129" s="2" t="n">
        <v>1</v>
      </c>
      <c r="L129" s="2" t="n">
        <v>1</v>
      </c>
      <c r="M129" s="2" t="n">
        <v>1</v>
      </c>
      <c r="N129" s="2" t="n">
        <v>1</v>
      </c>
      <c r="O129" s="2" t="n">
        <v>1</v>
      </c>
      <c r="P129" s="2" t="n">
        <v>1</v>
      </c>
      <c r="Q129" s="2" t="n">
        <v>1</v>
      </c>
      <c r="R129" s="2" t="n">
        <v>1</v>
      </c>
    </row>
    <row r="130" customFormat="false" ht="15" hidden="false" customHeight="false" outlineLevel="0" collapsed="false">
      <c r="A130" s="0" t="s">
        <v>274</v>
      </c>
      <c r="B130" s="0" t="s">
        <v>275</v>
      </c>
      <c r="C130" s="0" t="n">
        <v>78</v>
      </c>
      <c r="D130" s="2" t="n">
        <v>0.987179487179</v>
      </c>
      <c r="E130" s="2" t="n">
        <v>1</v>
      </c>
      <c r="F130" s="2" t="n">
        <v>1</v>
      </c>
      <c r="G130" s="2" t="n">
        <v>1</v>
      </c>
      <c r="H130" s="2" t="n">
        <v>0.987179487179</v>
      </c>
      <c r="I130" s="2" t="n">
        <v>1</v>
      </c>
      <c r="J130" s="2" t="n">
        <v>1</v>
      </c>
      <c r="K130" s="2" t="n">
        <v>1</v>
      </c>
      <c r="L130" s="2" t="n">
        <v>1</v>
      </c>
      <c r="M130" s="2" t="n">
        <v>1</v>
      </c>
      <c r="N130" s="2" t="n">
        <v>1</v>
      </c>
      <c r="O130" s="2" t="n">
        <v>1</v>
      </c>
      <c r="P130" s="2" t="n">
        <v>1</v>
      </c>
      <c r="Q130" s="2" t="n">
        <v>1</v>
      </c>
      <c r="R130" s="2" t="n">
        <v>1</v>
      </c>
    </row>
    <row r="131" customFormat="false" ht="15" hidden="false" customHeight="false" outlineLevel="0" collapsed="false">
      <c r="A131" s="0" t="s">
        <v>276</v>
      </c>
      <c r="B131" s="0" t="s">
        <v>277</v>
      </c>
      <c r="C131" s="0" t="n">
        <v>76</v>
      </c>
      <c r="D131" s="2" t="n">
        <v>0.986842105263</v>
      </c>
      <c r="E131" s="2" t="n">
        <v>1</v>
      </c>
      <c r="F131" s="2" t="n">
        <v>1</v>
      </c>
      <c r="G131" s="2" t="n">
        <v>1</v>
      </c>
      <c r="H131" s="2" t="n">
        <v>0.934210526316</v>
      </c>
      <c r="I131" s="2" t="n">
        <v>0.973684210526</v>
      </c>
      <c r="J131" s="2" t="n">
        <v>0.986842105263</v>
      </c>
      <c r="K131" s="2" t="n">
        <v>1</v>
      </c>
      <c r="L131" s="2" t="n">
        <v>0.960526315789</v>
      </c>
      <c r="M131" s="2" t="n">
        <v>1</v>
      </c>
      <c r="N131" s="2" t="n">
        <v>1</v>
      </c>
      <c r="O131" s="2" t="n">
        <v>0.973684210526</v>
      </c>
      <c r="P131" s="2" t="n">
        <v>0.973684210526</v>
      </c>
      <c r="Q131" s="2" t="n">
        <v>0.986842105263</v>
      </c>
      <c r="R131" s="2" t="n">
        <v>1</v>
      </c>
    </row>
    <row r="132" customFormat="false" ht="15" hidden="false" customHeight="false" outlineLevel="0" collapsed="false">
      <c r="A132" s="0" t="s">
        <v>278</v>
      </c>
      <c r="B132" s="0" t="s">
        <v>279</v>
      </c>
      <c r="C132" s="0" t="n">
        <v>76</v>
      </c>
      <c r="D132" s="2" t="n">
        <v>1</v>
      </c>
      <c r="E132" s="2" t="n">
        <v>1</v>
      </c>
      <c r="F132" s="2" t="n">
        <v>1</v>
      </c>
      <c r="G132" s="2" t="n">
        <v>1</v>
      </c>
      <c r="H132" s="2" t="n">
        <v>0.934210526316</v>
      </c>
      <c r="I132" s="2" t="n">
        <v>0.960526315789</v>
      </c>
      <c r="J132" s="2" t="n">
        <v>1</v>
      </c>
      <c r="K132" s="2" t="n">
        <v>1</v>
      </c>
      <c r="L132" s="2" t="n">
        <v>0.973684210526</v>
      </c>
      <c r="M132" s="2" t="n">
        <v>1</v>
      </c>
      <c r="N132" s="2" t="n">
        <v>1</v>
      </c>
      <c r="O132" s="2" t="n">
        <v>0.986842105263</v>
      </c>
      <c r="P132" s="2" t="n">
        <v>0.986842105263</v>
      </c>
      <c r="Q132" s="2" t="n">
        <v>1</v>
      </c>
      <c r="R132" s="2" t="n">
        <v>1</v>
      </c>
    </row>
    <row r="133" customFormat="false" ht="15" hidden="false" customHeight="false" outlineLevel="0" collapsed="false">
      <c r="A133" s="0" t="s">
        <v>280</v>
      </c>
      <c r="B133" s="0" t="s">
        <v>281</v>
      </c>
      <c r="C133" s="0" t="n">
        <v>76</v>
      </c>
      <c r="D133" s="2" t="n">
        <v>1</v>
      </c>
      <c r="E133" s="2" t="n">
        <v>1</v>
      </c>
      <c r="F133" s="2" t="n">
        <v>1</v>
      </c>
      <c r="G133" s="2" t="n">
        <v>1</v>
      </c>
      <c r="H133" s="2" t="n">
        <v>0.907894736842</v>
      </c>
      <c r="I133" s="2" t="n">
        <v>0.921052631579</v>
      </c>
      <c r="J133" s="2" t="n">
        <v>1</v>
      </c>
      <c r="K133" s="2" t="n">
        <v>1</v>
      </c>
      <c r="L133" s="2" t="n">
        <v>0.986842105263</v>
      </c>
      <c r="M133" s="2" t="n">
        <v>0.986842105263</v>
      </c>
      <c r="N133" s="2" t="n">
        <v>1</v>
      </c>
      <c r="O133" s="2" t="n">
        <v>0.960526315789</v>
      </c>
      <c r="P133" s="2" t="n">
        <v>0.973684210526</v>
      </c>
      <c r="Q133" s="2" t="n">
        <v>0.986842105263</v>
      </c>
      <c r="R133" s="2" t="n">
        <v>1</v>
      </c>
    </row>
    <row r="134" customFormat="false" ht="15" hidden="false" customHeight="false" outlineLevel="0" collapsed="false">
      <c r="A134" s="0" t="s">
        <v>282</v>
      </c>
      <c r="B134" s="0" t="s">
        <v>283</v>
      </c>
      <c r="C134" s="0" t="n">
        <v>72</v>
      </c>
      <c r="D134" s="2" t="n">
        <v>1</v>
      </c>
      <c r="E134" s="2" t="n">
        <v>1</v>
      </c>
      <c r="F134" s="2" t="n">
        <v>1</v>
      </c>
      <c r="G134" s="2" t="n">
        <v>1</v>
      </c>
      <c r="H134" s="2" t="n">
        <v>0.986111111111</v>
      </c>
      <c r="I134" s="2" t="n">
        <v>1</v>
      </c>
      <c r="J134" s="2" t="n">
        <v>1</v>
      </c>
      <c r="K134" s="2" t="n">
        <v>1</v>
      </c>
      <c r="L134" s="2" t="n">
        <v>0.986111111111</v>
      </c>
      <c r="M134" s="2" t="n">
        <v>0.986111111111</v>
      </c>
      <c r="N134" s="2" t="n">
        <v>1</v>
      </c>
      <c r="O134" s="2" t="n">
        <v>0.986111111111</v>
      </c>
      <c r="P134" s="2" t="n">
        <v>1</v>
      </c>
      <c r="Q134" s="2" t="n">
        <v>1</v>
      </c>
      <c r="R134" s="2" t="n">
        <v>1</v>
      </c>
    </row>
    <row r="135" customFormat="false" ht="15" hidden="false" customHeight="false" outlineLevel="0" collapsed="false">
      <c r="A135" s="0" t="s">
        <v>284</v>
      </c>
      <c r="B135" s="0" t="s">
        <v>285</v>
      </c>
      <c r="C135" s="0" t="n">
        <v>72</v>
      </c>
      <c r="D135" s="2" t="n">
        <v>1</v>
      </c>
      <c r="E135" s="2" t="n">
        <v>1</v>
      </c>
      <c r="F135" s="2" t="n">
        <v>1</v>
      </c>
      <c r="G135" s="2" t="n">
        <v>1</v>
      </c>
      <c r="H135" s="2" t="n">
        <v>0.986111111111</v>
      </c>
      <c r="I135" s="2" t="n">
        <v>1</v>
      </c>
      <c r="J135" s="2" t="n">
        <v>1</v>
      </c>
      <c r="K135" s="2" t="n">
        <v>1</v>
      </c>
      <c r="L135" s="2" t="n">
        <v>0.986111111111</v>
      </c>
      <c r="M135" s="2" t="n">
        <v>0.986111111111</v>
      </c>
      <c r="N135" s="2" t="n">
        <v>1</v>
      </c>
      <c r="O135" s="2" t="n">
        <v>0.986111111111</v>
      </c>
      <c r="P135" s="2" t="n">
        <v>1</v>
      </c>
      <c r="Q135" s="2" t="n">
        <v>1</v>
      </c>
      <c r="R135" s="2" t="n">
        <v>1</v>
      </c>
    </row>
    <row r="136" customFormat="false" ht="15" hidden="false" customHeight="false" outlineLevel="0" collapsed="false">
      <c r="A136" s="0" t="s">
        <v>286</v>
      </c>
      <c r="B136" s="0" t="s">
        <v>287</v>
      </c>
      <c r="C136" s="0" t="n">
        <v>69</v>
      </c>
      <c r="D136" s="2" t="n">
        <v>1</v>
      </c>
      <c r="E136" s="2" t="n">
        <v>1</v>
      </c>
      <c r="F136" s="2" t="n">
        <v>1</v>
      </c>
      <c r="G136" s="2" t="n">
        <v>1</v>
      </c>
      <c r="H136" s="2" t="n">
        <v>0.913043478261</v>
      </c>
      <c r="I136" s="2" t="n">
        <v>0.942028985507</v>
      </c>
      <c r="J136" s="2" t="n">
        <v>0.971014492754</v>
      </c>
      <c r="K136" s="2" t="n">
        <v>1</v>
      </c>
      <c r="L136" s="2" t="n">
        <v>0.95652173913</v>
      </c>
      <c r="M136" s="2" t="n">
        <v>0.985507246377</v>
      </c>
      <c r="N136" s="2" t="n">
        <v>1</v>
      </c>
      <c r="O136" s="2" t="n">
        <v>0.985507246377</v>
      </c>
      <c r="P136" s="2" t="n">
        <v>0.985507246377</v>
      </c>
      <c r="Q136" s="2" t="n">
        <v>1</v>
      </c>
      <c r="R136" s="2" t="n">
        <v>1</v>
      </c>
    </row>
    <row r="137" customFormat="false" ht="15" hidden="false" customHeight="false" outlineLevel="0" collapsed="false">
      <c r="A137" s="0" t="s">
        <v>288</v>
      </c>
      <c r="B137" s="0" t="s">
        <v>289</v>
      </c>
      <c r="C137" s="0" t="n">
        <v>68</v>
      </c>
      <c r="D137" s="2" t="n">
        <v>1</v>
      </c>
      <c r="E137" s="2" t="n">
        <v>1</v>
      </c>
      <c r="F137" s="2" t="n">
        <v>1</v>
      </c>
      <c r="G137" s="2" t="n">
        <v>1</v>
      </c>
      <c r="H137" s="2" t="n">
        <v>0.897058823529</v>
      </c>
      <c r="I137" s="2" t="n">
        <v>0.941176470588</v>
      </c>
      <c r="J137" s="2" t="n">
        <v>0.955882352941</v>
      </c>
      <c r="K137" s="2" t="n">
        <v>1</v>
      </c>
      <c r="L137" s="2" t="n">
        <v>0.941176470588</v>
      </c>
      <c r="M137" s="2" t="n">
        <v>0.985294117647</v>
      </c>
      <c r="N137" s="2" t="n">
        <v>1</v>
      </c>
      <c r="O137" s="2" t="n">
        <v>0.985294117647</v>
      </c>
      <c r="P137" s="2" t="n">
        <v>0.985294117647</v>
      </c>
      <c r="Q137" s="2" t="n">
        <v>1</v>
      </c>
      <c r="R137" s="2" t="n">
        <v>1</v>
      </c>
    </row>
    <row r="138" customFormat="false" ht="15" hidden="false" customHeight="false" outlineLevel="0" collapsed="false">
      <c r="A138" s="0" t="s">
        <v>290</v>
      </c>
      <c r="B138" s="0" t="s">
        <v>291</v>
      </c>
      <c r="C138" s="0" t="n">
        <v>65</v>
      </c>
      <c r="D138" s="2" t="n">
        <v>0.984615384615</v>
      </c>
      <c r="E138" s="2" t="n">
        <v>1</v>
      </c>
      <c r="F138" s="2" t="n">
        <v>1</v>
      </c>
      <c r="G138" s="2" t="n">
        <v>1</v>
      </c>
      <c r="H138" s="2" t="n">
        <v>0.953846153846</v>
      </c>
      <c r="I138" s="2" t="n">
        <v>0.969230769231</v>
      </c>
      <c r="J138" s="2" t="n">
        <v>0.984615384615</v>
      </c>
      <c r="K138" s="2" t="n">
        <v>1</v>
      </c>
      <c r="L138" s="2" t="n">
        <v>0.969230769231</v>
      </c>
      <c r="M138" s="2" t="n">
        <v>1</v>
      </c>
      <c r="N138" s="2" t="n">
        <v>1</v>
      </c>
      <c r="O138" s="2" t="n">
        <v>0.969230769231</v>
      </c>
      <c r="P138" s="2" t="n">
        <v>0.969230769231</v>
      </c>
      <c r="Q138" s="2" t="n">
        <v>0.984615384615</v>
      </c>
      <c r="R138" s="2" t="n">
        <v>1</v>
      </c>
    </row>
    <row r="139" customFormat="false" ht="15" hidden="false" customHeight="false" outlineLevel="0" collapsed="false">
      <c r="A139" s="0" t="s">
        <v>292</v>
      </c>
      <c r="B139" s="0" t="s">
        <v>293</v>
      </c>
      <c r="C139" s="0" t="n">
        <v>63</v>
      </c>
      <c r="D139" s="2" t="n">
        <v>1</v>
      </c>
      <c r="E139" s="2" t="n">
        <v>1</v>
      </c>
      <c r="F139" s="2" t="n">
        <v>1</v>
      </c>
      <c r="G139" s="2" t="n">
        <v>1</v>
      </c>
      <c r="H139" s="2" t="n">
        <v>0.952380952381</v>
      </c>
      <c r="I139" s="2" t="n">
        <v>0.952380952381</v>
      </c>
      <c r="J139" s="2" t="n">
        <v>0.968253968254</v>
      </c>
      <c r="K139" s="2" t="n">
        <v>0.984126984127</v>
      </c>
      <c r="L139" s="2" t="n">
        <v>0.952380952381</v>
      </c>
      <c r="M139" s="2" t="n">
        <v>0.984126984127</v>
      </c>
      <c r="N139" s="2" t="n">
        <v>1</v>
      </c>
      <c r="O139" s="2" t="n">
        <v>0.984126984127</v>
      </c>
      <c r="P139" s="2" t="n">
        <v>0.984126984127</v>
      </c>
      <c r="Q139" s="2" t="n">
        <v>0.984126984127</v>
      </c>
      <c r="R139" s="2" t="n">
        <v>1</v>
      </c>
    </row>
    <row r="140" customFormat="false" ht="15" hidden="false" customHeight="false" outlineLevel="0" collapsed="false">
      <c r="A140" s="0" t="s">
        <v>294</v>
      </c>
      <c r="B140" s="0" t="s">
        <v>295</v>
      </c>
      <c r="C140" s="0" t="n">
        <v>62</v>
      </c>
      <c r="D140" s="2" t="n">
        <v>0.983870967742</v>
      </c>
      <c r="E140" s="2" t="n">
        <v>1</v>
      </c>
      <c r="F140" s="2" t="n">
        <v>1</v>
      </c>
      <c r="G140" s="2" t="n">
        <v>1</v>
      </c>
      <c r="H140" s="2" t="n">
        <v>0.951612903226</v>
      </c>
      <c r="I140" s="2" t="n">
        <v>0.967741935484</v>
      </c>
      <c r="J140" s="2" t="n">
        <v>0.983870967742</v>
      </c>
      <c r="K140" s="2" t="n">
        <v>1</v>
      </c>
      <c r="L140" s="2" t="n">
        <v>0.967741935484</v>
      </c>
      <c r="M140" s="2" t="n">
        <v>1</v>
      </c>
      <c r="N140" s="2" t="n">
        <v>1</v>
      </c>
      <c r="O140" s="2" t="n">
        <v>0.983870967742</v>
      </c>
      <c r="P140" s="2" t="n">
        <v>0.983870967742</v>
      </c>
      <c r="Q140" s="2" t="n">
        <v>1</v>
      </c>
      <c r="R140" s="2" t="n">
        <v>1</v>
      </c>
    </row>
    <row r="141" customFormat="false" ht="15" hidden="false" customHeight="false" outlineLevel="0" collapsed="false">
      <c r="A141" s="0" t="s">
        <v>296</v>
      </c>
      <c r="B141" s="0" t="s">
        <v>297</v>
      </c>
      <c r="C141" s="0" t="n">
        <v>61</v>
      </c>
      <c r="D141" s="2" t="n">
        <v>1</v>
      </c>
      <c r="E141" s="2" t="n">
        <v>1</v>
      </c>
      <c r="F141" s="2" t="n">
        <v>1</v>
      </c>
      <c r="G141" s="2" t="n">
        <v>1</v>
      </c>
      <c r="H141" s="2" t="n">
        <v>0.983606557377</v>
      </c>
      <c r="I141" s="2" t="n">
        <v>1</v>
      </c>
      <c r="J141" s="2" t="n">
        <v>1</v>
      </c>
      <c r="K141" s="2" t="n">
        <v>1</v>
      </c>
      <c r="L141" s="2" t="n">
        <v>0.983606557377</v>
      </c>
      <c r="M141" s="2" t="n">
        <v>0.983606557377</v>
      </c>
      <c r="N141" s="2" t="n">
        <v>1</v>
      </c>
      <c r="O141" s="2" t="n">
        <v>0.983606557377</v>
      </c>
      <c r="P141" s="2" t="n">
        <v>1</v>
      </c>
      <c r="Q141" s="2" t="n">
        <v>1</v>
      </c>
      <c r="R141" s="2" t="n">
        <v>1</v>
      </c>
    </row>
    <row r="142" customFormat="false" ht="15" hidden="false" customHeight="false" outlineLevel="0" collapsed="false">
      <c r="A142" s="0" t="s">
        <v>298</v>
      </c>
      <c r="B142" s="0" t="s">
        <v>299</v>
      </c>
      <c r="C142" s="0" t="n">
        <v>61</v>
      </c>
      <c r="D142" s="2" t="n">
        <v>1</v>
      </c>
      <c r="E142" s="2" t="n">
        <v>1</v>
      </c>
      <c r="F142" s="2" t="n">
        <v>1</v>
      </c>
      <c r="G142" s="2" t="n">
        <v>1</v>
      </c>
      <c r="H142" s="2" t="n">
        <v>0.983606557377</v>
      </c>
      <c r="I142" s="2" t="n">
        <v>1</v>
      </c>
      <c r="J142" s="2" t="n">
        <v>1</v>
      </c>
      <c r="K142" s="2" t="n">
        <v>1</v>
      </c>
      <c r="L142" s="2" t="n">
        <v>0.983606557377</v>
      </c>
      <c r="M142" s="2" t="n">
        <v>0.983606557377</v>
      </c>
      <c r="N142" s="2" t="n">
        <v>1</v>
      </c>
      <c r="O142" s="2" t="n">
        <v>0.983606557377</v>
      </c>
      <c r="P142" s="2" t="n">
        <v>1</v>
      </c>
      <c r="Q142" s="2" t="n">
        <v>1</v>
      </c>
      <c r="R142" s="2" t="n">
        <v>1</v>
      </c>
    </row>
    <row r="143" customFormat="false" ht="15" hidden="false" customHeight="false" outlineLevel="0" collapsed="false">
      <c r="A143" s="0" t="s">
        <v>300</v>
      </c>
      <c r="B143" s="0" t="s">
        <v>301</v>
      </c>
      <c r="C143" s="0" t="n">
        <v>59</v>
      </c>
      <c r="D143" s="2" t="n">
        <v>1</v>
      </c>
      <c r="E143" s="2" t="n">
        <v>1</v>
      </c>
      <c r="F143" s="2" t="n">
        <v>1</v>
      </c>
      <c r="G143" s="2" t="n">
        <v>1</v>
      </c>
      <c r="H143" s="2" t="n">
        <v>0.949152542373</v>
      </c>
      <c r="I143" s="2" t="n">
        <v>0.949152542373</v>
      </c>
      <c r="J143" s="2" t="n">
        <v>0.966101694915</v>
      </c>
      <c r="K143" s="2" t="n">
        <v>1</v>
      </c>
      <c r="L143" s="2" t="n">
        <v>0.983050847458</v>
      </c>
      <c r="M143" s="2" t="n">
        <v>1</v>
      </c>
      <c r="N143" s="2" t="n">
        <v>1</v>
      </c>
      <c r="O143" s="2" t="n">
        <v>1</v>
      </c>
      <c r="P143" s="2" t="n">
        <v>1</v>
      </c>
      <c r="Q143" s="2" t="n">
        <v>1</v>
      </c>
      <c r="R143" s="2" t="n">
        <v>1</v>
      </c>
    </row>
    <row r="144" customFormat="false" ht="15" hidden="false" customHeight="false" outlineLevel="0" collapsed="false">
      <c r="A144" s="0" t="s">
        <v>302</v>
      </c>
      <c r="B144" s="0" t="s">
        <v>303</v>
      </c>
      <c r="C144" s="0" t="n">
        <v>59</v>
      </c>
      <c r="D144" s="2" t="n">
        <v>1</v>
      </c>
      <c r="E144" s="2" t="n">
        <v>1</v>
      </c>
      <c r="F144" s="2" t="n">
        <v>1</v>
      </c>
      <c r="G144" s="2" t="n">
        <v>1</v>
      </c>
      <c r="H144" s="2" t="n">
        <v>0.949152542373</v>
      </c>
      <c r="I144" s="2" t="n">
        <v>0.949152542373</v>
      </c>
      <c r="J144" s="2" t="n">
        <v>0.966101694915</v>
      </c>
      <c r="K144" s="2" t="n">
        <v>1</v>
      </c>
      <c r="L144" s="2" t="n">
        <v>0.983050847458</v>
      </c>
      <c r="M144" s="2" t="n">
        <v>1</v>
      </c>
      <c r="N144" s="2" t="n">
        <v>1</v>
      </c>
      <c r="O144" s="2" t="n">
        <v>1</v>
      </c>
      <c r="P144" s="2" t="n">
        <v>1</v>
      </c>
      <c r="Q144" s="2" t="n">
        <v>1</v>
      </c>
      <c r="R144" s="2" t="n">
        <v>1</v>
      </c>
    </row>
    <row r="145" customFormat="false" ht="15" hidden="false" customHeight="false" outlineLevel="0" collapsed="false">
      <c r="A145" s="0" t="s">
        <v>304</v>
      </c>
      <c r="B145" s="0" t="s">
        <v>305</v>
      </c>
      <c r="C145" s="0" t="n">
        <v>59</v>
      </c>
      <c r="D145" s="2" t="n">
        <v>1</v>
      </c>
      <c r="E145" s="2" t="n">
        <v>1</v>
      </c>
      <c r="F145" s="2" t="n">
        <v>1</v>
      </c>
      <c r="G145" s="2" t="n">
        <v>1</v>
      </c>
      <c r="H145" s="2" t="n">
        <v>0.949152542373</v>
      </c>
      <c r="I145" s="2" t="n">
        <v>0.949152542373</v>
      </c>
      <c r="J145" s="2" t="n">
        <v>0.966101694915</v>
      </c>
      <c r="K145" s="2" t="n">
        <v>0.983050847458</v>
      </c>
      <c r="L145" s="2" t="n">
        <v>0.949152542373</v>
      </c>
      <c r="M145" s="2" t="n">
        <v>0.983050847458</v>
      </c>
      <c r="N145" s="2" t="n">
        <v>1</v>
      </c>
      <c r="O145" s="2" t="n">
        <v>0.983050847458</v>
      </c>
      <c r="P145" s="2" t="n">
        <v>0.983050847458</v>
      </c>
      <c r="Q145" s="2" t="n">
        <v>0.983050847458</v>
      </c>
      <c r="R145" s="2" t="n">
        <v>1</v>
      </c>
    </row>
    <row r="146" customFormat="false" ht="15" hidden="false" customHeight="false" outlineLevel="0" collapsed="false">
      <c r="A146" s="0" t="s">
        <v>306</v>
      </c>
      <c r="B146" s="0" t="s">
        <v>307</v>
      </c>
      <c r="C146" s="0" t="n">
        <v>59</v>
      </c>
      <c r="D146" s="2" t="n">
        <v>1</v>
      </c>
      <c r="E146" s="2" t="n">
        <v>1</v>
      </c>
      <c r="F146" s="2" t="n">
        <v>1</v>
      </c>
      <c r="G146" s="2" t="n">
        <v>1</v>
      </c>
      <c r="H146" s="2" t="n">
        <v>0.949152542373</v>
      </c>
      <c r="I146" s="2" t="n">
        <v>0.949152542373</v>
      </c>
      <c r="J146" s="2" t="n">
        <v>0.966101694915</v>
      </c>
      <c r="K146" s="2" t="n">
        <v>0.983050847458</v>
      </c>
      <c r="L146" s="2" t="n">
        <v>0.949152542373</v>
      </c>
      <c r="M146" s="2" t="n">
        <v>0.983050847458</v>
      </c>
      <c r="N146" s="2" t="n">
        <v>1</v>
      </c>
      <c r="O146" s="2" t="n">
        <v>0.983050847458</v>
      </c>
      <c r="P146" s="2" t="n">
        <v>0.983050847458</v>
      </c>
      <c r="Q146" s="2" t="n">
        <v>0.983050847458</v>
      </c>
      <c r="R146" s="2" t="n">
        <v>1</v>
      </c>
    </row>
    <row r="147" customFormat="false" ht="15" hidden="false" customHeight="false" outlineLevel="0" collapsed="false">
      <c r="A147" s="0" t="s">
        <v>308</v>
      </c>
      <c r="B147" s="0" t="s">
        <v>309</v>
      </c>
      <c r="C147" s="0" t="n">
        <v>57</v>
      </c>
      <c r="D147" s="2" t="n">
        <v>1</v>
      </c>
      <c r="E147" s="2" t="n">
        <v>1</v>
      </c>
      <c r="F147" s="2" t="n">
        <v>1</v>
      </c>
      <c r="G147" s="2" t="n">
        <v>1</v>
      </c>
      <c r="H147" s="2" t="n">
        <v>0.964912280702</v>
      </c>
      <c r="I147" s="2" t="n">
        <v>0.982456140351</v>
      </c>
      <c r="J147" s="2" t="n">
        <v>1</v>
      </c>
      <c r="K147" s="2" t="n">
        <v>1</v>
      </c>
      <c r="L147" s="2" t="n">
        <v>0.982456140351</v>
      </c>
      <c r="M147" s="2" t="n">
        <v>1</v>
      </c>
      <c r="N147" s="2" t="n">
        <v>1</v>
      </c>
      <c r="O147" s="2" t="n">
        <v>0.982456140351</v>
      </c>
      <c r="P147" s="2" t="n">
        <v>0.982456140351</v>
      </c>
      <c r="Q147" s="2" t="n">
        <v>1</v>
      </c>
      <c r="R147" s="2" t="n">
        <v>1</v>
      </c>
    </row>
    <row r="148" customFormat="false" ht="15" hidden="false" customHeight="false" outlineLevel="0" collapsed="false">
      <c r="A148" s="0" t="s">
        <v>310</v>
      </c>
      <c r="B148" s="0" t="s">
        <v>311</v>
      </c>
      <c r="C148" s="0" t="n">
        <v>57</v>
      </c>
      <c r="D148" s="2" t="n">
        <v>1</v>
      </c>
      <c r="E148" s="2" t="n">
        <v>1</v>
      </c>
      <c r="F148" s="2" t="n">
        <v>1</v>
      </c>
      <c r="G148" s="2" t="n">
        <v>1</v>
      </c>
      <c r="H148" s="2" t="n">
        <v>0.947368421053</v>
      </c>
      <c r="I148" s="2" t="n">
        <v>0.947368421053</v>
      </c>
      <c r="J148" s="2" t="n">
        <v>0.982456140351</v>
      </c>
      <c r="K148" s="2" t="n">
        <v>1</v>
      </c>
      <c r="L148" s="2" t="n">
        <v>0.964912280702</v>
      </c>
      <c r="M148" s="2" t="n">
        <v>0.982456140351</v>
      </c>
      <c r="N148" s="2" t="n">
        <v>1</v>
      </c>
      <c r="O148" s="2" t="n">
        <v>0.982456140351</v>
      </c>
      <c r="P148" s="2" t="n">
        <v>1</v>
      </c>
      <c r="Q148" s="2" t="n">
        <v>1</v>
      </c>
      <c r="R148" s="2" t="n">
        <v>1</v>
      </c>
    </row>
    <row r="149" customFormat="false" ht="15" hidden="false" customHeight="false" outlineLevel="0" collapsed="false">
      <c r="A149" s="0" t="s">
        <v>312</v>
      </c>
      <c r="B149" s="0" t="s">
        <v>313</v>
      </c>
      <c r="C149" s="0" t="n">
        <v>56</v>
      </c>
      <c r="D149" s="2" t="n">
        <v>1</v>
      </c>
      <c r="E149" s="2" t="n">
        <v>1</v>
      </c>
      <c r="F149" s="2" t="n">
        <v>1</v>
      </c>
      <c r="G149" s="2" t="n">
        <v>1</v>
      </c>
      <c r="H149" s="2" t="n">
        <v>0.892857142857</v>
      </c>
      <c r="I149" s="2" t="n">
        <v>0.928571428571</v>
      </c>
      <c r="J149" s="2" t="n">
        <v>0.946428571429</v>
      </c>
      <c r="K149" s="2" t="n">
        <v>1</v>
      </c>
      <c r="L149" s="2" t="n">
        <v>0.928571428571</v>
      </c>
      <c r="M149" s="2" t="n">
        <v>0.982142857143</v>
      </c>
      <c r="N149" s="2" t="n">
        <v>1</v>
      </c>
      <c r="O149" s="2" t="n">
        <v>0.982142857143</v>
      </c>
      <c r="P149" s="2" t="n">
        <v>0.982142857143</v>
      </c>
      <c r="Q149" s="2" t="n">
        <v>1</v>
      </c>
      <c r="R149" s="2" t="n">
        <v>1</v>
      </c>
    </row>
    <row r="150" customFormat="false" ht="15" hidden="false" customHeight="false" outlineLevel="0" collapsed="false">
      <c r="A150" s="0" t="s">
        <v>314</v>
      </c>
      <c r="B150" s="0" t="s">
        <v>315</v>
      </c>
      <c r="C150" s="0" t="n">
        <v>55</v>
      </c>
      <c r="D150" s="2" t="n">
        <v>1</v>
      </c>
      <c r="E150" s="2" t="n">
        <v>1</v>
      </c>
      <c r="F150" s="2" t="n">
        <v>1</v>
      </c>
      <c r="G150" s="2" t="n">
        <v>1</v>
      </c>
      <c r="H150" s="2" t="n">
        <v>0.981818181818</v>
      </c>
      <c r="I150" s="2" t="n">
        <v>0.981818181818</v>
      </c>
      <c r="J150" s="2" t="n">
        <v>0.981818181818</v>
      </c>
      <c r="K150" s="2" t="n">
        <v>1</v>
      </c>
      <c r="L150" s="2" t="n">
        <v>0.981818181818</v>
      </c>
      <c r="M150" s="2" t="n">
        <v>1</v>
      </c>
      <c r="N150" s="2" t="n">
        <v>1</v>
      </c>
      <c r="O150" s="2" t="n">
        <v>1</v>
      </c>
      <c r="P150" s="2" t="n">
        <v>1</v>
      </c>
      <c r="Q150" s="2" t="n">
        <v>1</v>
      </c>
      <c r="R150" s="2" t="n">
        <v>1</v>
      </c>
    </row>
    <row r="151" customFormat="false" ht="15" hidden="false" customHeight="false" outlineLevel="0" collapsed="false">
      <c r="A151" s="0" t="s">
        <v>316</v>
      </c>
      <c r="B151" s="0" t="s">
        <v>317</v>
      </c>
      <c r="C151" s="0" t="n">
        <v>53</v>
      </c>
      <c r="D151" s="2" t="n">
        <v>1</v>
      </c>
      <c r="E151" s="2" t="n">
        <v>1</v>
      </c>
      <c r="F151" s="2" t="n">
        <v>1</v>
      </c>
      <c r="G151" s="2" t="n">
        <v>1</v>
      </c>
      <c r="H151" s="2" t="n">
        <v>0.943396226415</v>
      </c>
      <c r="I151" s="2" t="n">
        <v>0.943396226415</v>
      </c>
      <c r="J151" s="2" t="n">
        <v>0.962264150943</v>
      </c>
      <c r="K151" s="2" t="n">
        <v>1</v>
      </c>
      <c r="L151" s="2" t="n">
        <v>0.981132075472</v>
      </c>
      <c r="M151" s="2" t="n">
        <v>1</v>
      </c>
      <c r="N151" s="2" t="n">
        <v>1</v>
      </c>
      <c r="O151" s="2" t="n">
        <v>1</v>
      </c>
      <c r="P151" s="2" t="n">
        <v>1</v>
      </c>
      <c r="Q151" s="2" t="n">
        <v>1</v>
      </c>
      <c r="R151" s="2" t="n">
        <v>1</v>
      </c>
    </row>
    <row r="152" customFormat="false" ht="15" hidden="false" customHeight="false" outlineLevel="0" collapsed="false">
      <c r="A152" s="0" t="s">
        <v>318</v>
      </c>
      <c r="B152" s="0" t="s">
        <v>319</v>
      </c>
      <c r="C152" s="0" t="n">
        <v>52</v>
      </c>
      <c r="D152" s="2" t="n">
        <v>0.980769230769</v>
      </c>
      <c r="E152" s="2" t="n">
        <v>1</v>
      </c>
      <c r="F152" s="2" t="n">
        <v>1</v>
      </c>
      <c r="G152" s="2" t="n">
        <v>1</v>
      </c>
      <c r="H152" s="2" t="n">
        <v>0.980769230769</v>
      </c>
      <c r="I152" s="2" t="n">
        <v>1</v>
      </c>
      <c r="J152" s="2" t="n">
        <v>1</v>
      </c>
      <c r="K152" s="2" t="n">
        <v>1</v>
      </c>
      <c r="L152" s="2" t="n">
        <v>0.980769230769</v>
      </c>
      <c r="M152" s="2" t="n">
        <v>0.980769230769</v>
      </c>
      <c r="N152" s="2" t="n">
        <v>1</v>
      </c>
      <c r="O152" s="2" t="n">
        <v>1</v>
      </c>
      <c r="P152" s="2" t="n">
        <v>1</v>
      </c>
      <c r="Q152" s="2" t="n">
        <v>1</v>
      </c>
      <c r="R152" s="2" t="n">
        <v>1</v>
      </c>
    </row>
    <row r="153" customFormat="false" ht="15" hidden="false" customHeight="false" outlineLevel="0" collapsed="false">
      <c r="A153" s="0" t="s">
        <v>320</v>
      </c>
      <c r="B153" s="0" t="s">
        <v>321</v>
      </c>
      <c r="C153" s="0" t="n">
        <v>51</v>
      </c>
      <c r="D153" s="2" t="n">
        <v>1</v>
      </c>
      <c r="E153" s="2" t="n">
        <v>1</v>
      </c>
      <c r="F153" s="2" t="n">
        <v>1</v>
      </c>
      <c r="G153" s="2" t="n">
        <v>1</v>
      </c>
      <c r="H153" s="2" t="n">
        <v>0.960784313725</v>
      </c>
      <c r="I153" s="2" t="n">
        <v>0.980392156863</v>
      </c>
      <c r="J153" s="2" t="n">
        <v>1</v>
      </c>
      <c r="K153" s="2" t="n">
        <v>1</v>
      </c>
      <c r="L153" s="2" t="n">
        <v>1</v>
      </c>
      <c r="M153" s="2" t="n">
        <v>1</v>
      </c>
      <c r="N153" s="2" t="n">
        <v>1</v>
      </c>
      <c r="O153" s="2" t="n">
        <v>0.980392156863</v>
      </c>
      <c r="P153" s="2" t="n">
        <v>0.980392156863</v>
      </c>
      <c r="Q153" s="2" t="n">
        <v>1</v>
      </c>
      <c r="R153" s="2" t="n">
        <v>1</v>
      </c>
    </row>
    <row r="154" customFormat="false" ht="15" hidden="false" customHeight="false" outlineLevel="0" collapsed="false">
      <c r="A154" s="0" t="s">
        <v>322</v>
      </c>
      <c r="B154" s="0" t="s">
        <v>323</v>
      </c>
      <c r="C154" s="0" t="n">
        <v>49</v>
      </c>
      <c r="D154" s="2" t="n">
        <v>0.979591836735</v>
      </c>
      <c r="E154" s="2" t="n">
        <v>1</v>
      </c>
      <c r="F154" s="2" t="n">
        <v>1</v>
      </c>
      <c r="G154" s="2" t="n">
        <v>1</v>
      </c>
      <c r="H154" s="2" t="n">
        <v>0.938775510204</v>
      </c>
      <c r="I154" s="2" t="n">
        <v>0.959183673469</v>
      </c>
      <c r="J154" s="2" t="n">
        <v>0.979591836735</v>
      </c>
      <c r="K154" s="2" t="n">
        <v>1</v>
      </c>
      <c r="L154" s="2" t="n">
        <v>0.959183673469</v>
      </c>
      <c r="M154" s="2" t="n">
        <v>1</v>
      </c>
      <c r="N154" s="2" t="n">
        <v>1</v>
      </c>
      <c r="O154" s="2" t="n">
        <v>0.979591836735</v>
      </c>
      <c r="P154" s="2" t="n">
        <v>0.979591836735</v>
      </c>
      <c r="Q154" s="2" t="n">
        <v>1</v>
      </c>
      <c r="R154" s="2" t="n">
        <v>1</v>
      </c>
    </row>
    <row r="155" customFormat="false" ht="15" hidden="false" customHeight="false" outlineLevel="0" collapsed="false">
      <c r="A155" s="0" t="s">
        <v>324</v>
      </c>
      <c r="B155" s="0" t="s">
        <v>325</v>
      </c>
      <c r="C155" s="0" t="n">
        <v>48</v>
      </c>
      <c r="D155" s="2" t="n">
        <v>1</v>
      </c>
      <c r="E155" s="2" t="n">
        <v>1</v>
      </c>
      <c r="F155" s="2" t="n">
        <v>1</v>
      </c>
      <c r="G155" s="2" t="n">
        <v>1</v>
      </c>
      <c r="H155" s="2" t="n">
        <v>0.979166666667</v>
      </c>
      <c r="I155" s="2" t="n">
        <v>1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2" t="n">
        <v>0.979166666667</v>
      </c>
      <c r="P155" s="2" t="n">
        <v>1</v>
      </c>
      <c r="Q155" s="2" t="n">
        <v>1</v>
      </c>
      <c r="R155" s="2" t="n">
        <v>1</v>
      </c>
    </row>
    <row r="156" customFormat="false" ht="15" hidden="false" customHeight="false" outlineLevel="0" collapsed="false">
      <c r="A156" s="0" t="s">
        <v>326</v>
      </c>
      <c r="B156" s="0" t="s">
        <v>327</v>
      </c>
      <c r="C156" s="0" t="n">
        <v>48</v>
      </c>
      <c r="D156" s="2" t="n">
        <v>1</v>
      </c>
      <c r="E156" s="2" t="n">
        <v>1</v>
      </c>
      <c r="F156" s="2" t="n">
        <v>1</v>
      </c>
      <c r="G156" s="2" t="n">
        <v>1</v>
      </c>
      <c r="H156" s="2" t="n">
        <v>0.958333333333</v>
      </c>
      <c r="I156" s="2" t="n">
        <v>0.958333333333</v>
      </c>
      <c r="J156" s="2" t="n">
        <v>1</v>
      </c>
      <c r="K156" s="2" t="n">
        <v>1</v>
      </c>
      <c r="L156" s="2" t="n">
        <v>0.9375</v>
      </c>
      <c r="M156" s="2" t="n">
        <v>1</v>
      </c>
      <c r="N156" s="2" t="n">
        <v>1</v>
      </c>
      <c r="O156" s="2" t="n">
        <v>1</v>
      </c>
      <c r="P156" s="2" t="n">
        <v>1</v>
      </c>
      <c r="Q156" s="2" t="n">
        <v>1</v>
      </c>
      <c r="R156" s="2" t="n">
        <v>1</v>
      </c>
    </row>
    <row r="157" customFormat="false" ht="15" hidden="false" customHeight="false" outlineLevel="0" collapsed="false">
      <c r="A157" s="0" t="s">
        <v>328</v>
      </c>
      <c r="B157" s="0" t="s">
        <v>329</v>
      </c>
      <c r="C157" s="0" t="n">
        <v>47</v>
      </c>
      <c r="D157" s="2" t="n">
        <v>1</v>
      </c>
      <c r="E157" s="2" t="n">
        <v>1</v>
      </c>
      <c r="F157" s="2" t="n">
        <v>1</v>
      </c>
      <c r="G157" s="2" t="n">
        <v>1</v>
      </c>
      <c r="H157" s="2" t="n">
        <v>1</v>
      </c>
      <c r="I157" s="2" t="n">
        <v>1</v>
      </c>
      <c r="J157" s="2" t="n">
        <v>1</v>
      </c>
      <c r="K157" s="2" t="n">
        <v>1</v>
      </c>
      <c r="L157" s="2" t="n">
        <v>1</v>
      </c>
      <c r="M157" s="2" t="n">
        <v>1</v>
      </c>
      <c r="N157" s="2" t="n">
        <v>1</v>
      </c>
      <c r="O157" s="2" t="n">
        <v>1</v>
      </c>
      <c r="P157" s="2" t="n">
        <v>1</v>
      </c>
      <c r="Q157" s="2" t="n">
        <v>1</v>
      </c>
      <c r="R157" s="2" t="n">
        <v>1</v>
      </c>
    </row>
    <row r="158" customFormat="false" ht="15" hidden="false" customHeight="false" outlineLevel="0" collapsed="false">
      <c r="A158" s="0" t="s">
        <v>330</v>
      </c>
      <c r="B158" s="0" t="s">
        <v>331</v>
      </c>
      <c r="C158" s="0" t="n">
        <v>47</v>
      </c>
      <c r="D158" s="2" t="n">
        <v>1</v>
      </c>
      <c r="E158" s="2" t="n">
        <v>1</v>
      </c>
      <c r="F158" s="2" t="n">
        <v>1</v>
      </c>
      <c r="G158" s="2" t="n">
        <v>1</v>
      </c>
      <c r="H158" s="2" t="n">
        <v>0.936170212766</v>
      </c>
      <c r="I158" s="2" t="n">
        <v>0.936170212766</v>
      </c>
      <c r="J158" s="2" t="n">
        <v>0.957446808511</v>
      </c>
      <c r="K158" s="2" t="n">
        <v>1</v>
      </c>
      <c r="L158" s="2" t="n">
        <v>0.978723404255</v>
      </c>
      <c r="M158" s="2" t="n">
        <v>1</v>
      </c>
      <c r="N158" s="2" t="n">
        <v>1</v>
      </c>
      <c r="O158" s="2" t="n">
        <v>1</v>
      </c>
      <c r="P158" s="2" t="n">
        <v>1</v>
      </c>
      <c r="Q158" s="2" t="n">
        <v>1</v>
      </c>
      <c r="R158" s="2" t="n">
        <v>1</v>
      </c>
    </row>
    <row r="159" customFormat="false" ht="15" hidden="false" customHeight="false" outlineLevel="0" collapsed="false">
      <c r="A159" s="0" t="s">
        <v>332</v>
      </c>
      <c r="B159" s="0" t="s">
        <v>333</v>
      </c>
      <c r="C159" s="0" t="n">
        <v>46</v>
      </c>
      <c r="D159" s="2" t="n">
        <v>1</v>
      </c>
      <c r="E159" s="2" t="n">
        <v>1</v>
      </c>
      <c r="F159" s="2" t="n">
        <v>1</v>
      </c>
      <c r="G159" s="2" t="n">
        <v>1</v>
      </c>
      <c r="H159" s="2" t="n">
        <v>0.913043478261</v>
      </c>
      <c r="I159" s="2" t="n">
        <v>0.913043478261</v>
      </c>
      <c r="J159" s="2" t="n">
        <v>1</v>
      </c>
      <c r="K159" s="2" t="n">
        <v>1</v>
      </c>
      <c r="L159" s="2" t="n">
        <v>0.978260869565</v>
      </c>
      <c r="M159" s="2" t="n">
        <v>0.978260869565</v>
      </c>
      <c r="N159" s="2" t="n">
        <v>1</v>
      </c>
      <c r="O159" s="2" t="n">
        <v>0.978260869565</v>
      </c>
      <c r="P159" s="2" t="n">
        <v>1</v>
      </c>
      <c r="Q159" s="2" t="n">
        <v>1</v>
      </c>
      <c r="R159" s="2" t="n">
        <v>1</v>
      </c>
    </row>
    <row r="160" customFormat="false" ht="15" hidden="false" customHeight="false" outlineLevel="0" collapsed="false">
      <c r="A160" s="0" t="s">
        <v>334</v>
      </c>
      <c r="B160" s="0" t="s">
        <v>335</v>
      </c>
      <c r="C160" s="0" t="n">
        <v>45</v>
      </c>
      <c r="D160" s="2" t="n">
        <v>1</v>
      </c>
      <c r="E160" s="2" t="n">
        <v>1</v>
      </c>
      <c r="F160" s="2" t="n">
        <v>1</v>
      </c>
      <c r="G160" s="2" t="n">
        <v>1</v>
      </c>
      <c r="H160" s="2" t="n">
        <v>0.977777777778</v>
      </c>
      <c r="I160" s="2" t="n">
        <v>1</v>
      </c>
      <c r="J160" s="2" t="n">
        <v>1</v>
      </c>
      <c r="K160" s="2" t="n">
        <v>1</v>
      </c>
      <c r="L160" s="2" t="n">
        <v>0.977777777778</v>
      </c>
      <c r="M160" s="2" t="n">
        <v>1</v>
      </c>
      <c r="N160" s="2" t="n">
        <v>1</v>
      </c>
      <c r="O160" s="2" t="n">
        <v>1</v>
      </c>
      <c r="P160" s="2" t="n">
        <v>1</v>
      </c>
      <c r="Q160" s="2" t="n">
        <v>1</v>
      </c>
      <c r="R160" s="2" t="n">
        <v>1</v>
      </c>
    </row>
    <row r="161" customFormat="false" ht="15" hidden="false" customHeight="false" outlineLevel="0" collapsed="false">
      <c r="A161" s="0" t="s">
        <v>336</v>
      </c>
      <c r="B161" s="0" t="s">
        <v>337</v>
      </c>
      <c r="C161" s="0" t="n">
        <v>45</v>
      </c>
      <c r="D161" s="2" t="n">
        <v>1</v>
      </c>
      <c r="E161" s="2" t="n">
        <v>1</v>
      </c>
      <c r="F161" s="2" t="n">
        <v>1</v>
      </c>
      <c r="G161" s="2" t="n">
        <v>1</v>
      </c>
      <c r="H161" s="2" t="n">
        <v>0.977777777778</v>
      </c>
      <c r="I161" s="2" t="n">
        <v>1</v>
      </c>
      <c r="J161" s="2" t="n">
        <v>1</v>
      </c>
      <c r="K161" s="2" t="n">
        <v>1</v>
      </c>
      <c r="L161" s="2" t="n">
        <v>1</v>
      </c>
      <c r="M161" s="2" t="n">
        <v>1</v>
      </c>
      <c r="N161" s="2" t="n">
        <v>1</v>
      </c>
      <c r="O161" s="2" t="n">
        <v>0.955555555556</v>
      </c>
      <c r="P161" s="2" t="n">
        <v>0.955555555556</v>
      </c>
      <c r="Q161" s="2" t="n">
        <v>0.977777777778</v>
      </c>
      <c r="R161" s="2" t="n">
        <v>1</v>
      </c>
    </row>
    <row r="162" customFormat="false" ht="15" hidden="false" customHeight="false" outlineLevel="0" collapsed="false">
      <c r="A162" s="0" t="s">
        <v>338</v>
      </c>
      <c r="B162" s="0" t="s">
        <v>339</v>
      </c>
      <c r="C162" s="0" t="n">
        <v>44</v>
      </c>
      <c r="D162" s="2" t="n">
        <v>1</v>
      </c>
      <c r="E162" s="2" t="n">
        <v>1</v>
      </c>
      <c r="F162" s="2" t="n">
        <v>1</v>
      </c>
      <c r="G162" s="2" t="n">
        <v>1</v>
      </c>
      <c r="H162" s="2" t="n">
        <v>1</v>
      </c>
      <c r="I162" s="2" t="n">
        <v>1</v>
      </c>
      <c r="J162" s="2" t="n">
        <v>1</v>
      </c>
      <c r="K162" s="2" t="n">
        <v>1</v>
      </c>
      <c r="L162" s="2" t="n">
        <v>0.977272727273</v>
      </c>
      <c r="M162" s="2" t="n">
        <v>1</v>
      </c>
      <c r="N162" s="2" t="n">
        <v>1</v>
      </c>
      <c r="O162" s="2" t="n">
        <v>1</v>
      </c>
      <c r="P162" s="2" t="n">
        <v>1</v>
      </c>
      <c r="Q162" s="2" t="n">
        <v>1</v>
      </c>
      <c r="R162" s="2" t="n">
        <v>1</v>
      </c>
    </row>
    <row r="163" customFormat="false" ht="15" hidden="false" customHeight="false" outlineLevel="0" collapsed="false">
      <c r="A163" s="0" t="s">
        <v>340</v>
      </c>
      <c r="B163" s="0" t="s">
        <v>341</v>
      </c>
      <c r="C163" s="0" t="n">
        <v>44</v>
      </c>
      <c r="D163" s="2" t="n">
        <v>1</v>
      </c>
      <c r="E163" s="2" t="n">
        <v>1</v>
      </c>
      <c r="F163" s="2" t="n">
        <v>1</v>
      </c>
      <c r="G163" s="2" t="n">
        <v>1</v>
      </c>
      <c r="H163" s="2" t="n">
        <v>0.977272727273</v>
      </c>
      <c r="I163" s="2" t="n">
        <v>0.977272727273</v>
      </c>
      <c r="J163" s="2" t="n">
        <v>0.977272727273</v>
      </c>
      <c r="K163" s="2" t="n">
        <v>1</v>
      </c>
      <c r="L163" s="2" t="n">
        <v>0.954545454545</v>
      </c>
      <c r="M163" s="2" t="n">
        <v>1</v>
      </c>
      <c r="N163" s="2" t="n">
        <v>1</v>
      </c>
      <c r="O163" s="2" t="n">
        <v>1</v>
      </c>
      <c r="P163" s="2" t="n">
        <v>1</v>
      </c>
      <c r="Q163" s="2" t="n">
        <v>1</v>
      </c>
      <c r="R163" s="2" t="n">
        <v>1</v>
      </c>
    </row>
    <row r="164" customFormat="false" ht="15" hidden="false" customHeight="false" outlineLevel="0" collapsed="false">
      <c r="A164" s="0" t="s">
        <v>342</v>
      </c>
      <c r="B164" s="0" t="s">
        <v>343</v>
      </c>
      <c r="C164" s="0" t="n">
        <v>44</v>
      </c>
      <c r="D164" s="2" t="n">
        <v>1</v>
      </c>
      <c r="E164" s="2" t="n">
        <v>1</v>
      </c>
      <c r="F164" s="2" t="n">
        <v>1</v>
      </c>
      <c r="G164" s="2" t="n">
        <v>1</v>
      </c>
      <c r="H164" s="2" t="n">
        <v>1</v>
      </c>
      <c r="I164" s="2" t="n">
        <v>1</v>
      </c>
      <c r="J164" s="2" t="n">
        <v>1</v>
      </c>
      <c r="K164" s="2" t="n">
        <v>1</v>
      </c>
      <c r="L164" s="2" t="n">
        <v>1</v>
      </c>
      <c r="M164" s="2" t="n">
        <v>1</v>
      </c>
      <c r="N164" s="2" t="n">
        <v>1</v>
      </c>
      <c r="O164" s="2" t="n">
        <v>1</v>
      </c>
      <c r="P164" s="2" t="n">
        <v>1</v>
      </c>
      <c r="Q164" s="2" t="n">
        <v>1</v>
      </c>
      <c r="R164" s="2" t="n">
        <v>1</v>
      </c>
    </row>
    <row r="165" customFormat="false" ht="15" hidden="false" customHeight="false" outlineLevel="0" collapsed="false">
      <c r="A165" s="0" t="s">
        <v>344</v>
      </c>
      <c r="B165" s="0" t="s">
        <v>345</v>
      </c>
      <c r="C165" s="0" t="n">
        <v>43</v>
      </c>
      <c r="D165" s="2" t="n">
        <v>1</v>
      </c>
      <c r="E165" s="2" t="n">
        <v>1</v>
      </c>
      <c r="F165" s="2" t="n">
        <v>1</v>
      </c>
      <c r="G165" s="2" t="n">
        <v>1</v>
      </c>
      <c r="H165" s="2" t="n">
        <v>0.976744186047</v>
      </c>
      <c r="I165" s="2" t="n">
        <v>0.976744186047</v>
      </c>
      <c r="J165" s="2" t="n">
        <v>1</v>
      </c>
      <c r="K165" s="2" t="n">
        <v>1</v>
      </c>
      <c r="L165" s="2" t="n">
        <v>0.976744186047</v>
      </c>
      <c r="M165" s="2" t="n">
        <v>1</v>
      </c>
      <c r="N165" s="2" t="n">
        <v>1</v>
      </c>
      <c r="O165" s="2" t="n">
        <v>0.976744186047</v>
      </c>
      <c r="P165" s="2" t="n">
        <v>1</v>
      </c>
      <c r="Q165" s="2" t="n">
        <v>1</v>
      </c>
      <c r="R165" s="2" t="n">
        <v>1</v>
      </c>
    </row>
    <row r="166" customFormat="false" ht="15" hidden="false" customHeight="false" outlineLevel="0" collapsed="false">
      <c r="A166" s="0" t="s">
        <v>346</v>
      </c>
      <c r="B166" s="0" t="s">
        <v>347</v>
      </c>
      <c r="C166" s="0" t="n">
        <v>43</v>
      </c>
      <c r="D166" s="2" t="n">
        <v>1</v>
      </c>
      <c r="E166" s="2" t="n">
        <v>1</v>
      </c>
      <c r="F166" s="2" t="n">
        <v>1</v>
      </c>
      <c r="G166" s="2" t="n">
        <v>1</v>
      </c>
      <c r="H166" s="2" t="n">
        <v>0.953488372093</v>
      </c>
      <c r="I166" s="2" t="n">
        <v>0.976744186047</v>
      </c>
      <c r="J166" s="2" t="n">
        <v>1</v>
      </c>
      <c r="K166" s="2" t="n">
        <v>1</v>
      </c>
      <c r="L166" s="2" t="n">
        <v>0.976744186047</v>
      </c>
      <c r="M166" s="2" t="n">
        <v>1</v>
      </c>
      <c r="N166" s="2" t="n">
        <v>1</v>
      </c>
      <c r="O166" s="2" t="n">
        <v>0.976744186047</v>
      </c>
      <c r="P166" s="2" t="n">
        <v>0.976744186047</v>
      </c>
      <c r="Q166" s="2" t="n">
        <v>1</v>
      </c>
      <c r="R166" s="2" t="n">
        <v>1</v>
      </c>
    </row>
    <row r="167" customFormat="false" ht="15" hidden="false" customHeight="false" outlineLevel="0" collapsed="false">
      <c r="A167" s="0" t="s">
        <v>348</v>
      </c>
      <c r="B167" s="0" t="s">
        <v>349</v>
      </c>
      <c r="C167" s="0" t="n">
        <v>41</v>
      </c>
      <c r="D167" s="2" t="n">
        <v>1</v>
      </c>
      <c r="E167" s="2" t="n">
        <v>1</v>
      </c>
      <c r="F167" s="2" t="n">
        <v>1</v>
      </c>
      <c r="G167" s="2" t="n">
        <v>1</v>
      </c>
      <c r="H167" s="2" t="n">
        <v>1</v>
      </c>
      <c r="I167" s="2" t="n">
        <v>1</v>
      </c>
      <c r="J167" s="2" t="n">
        <v>1</v>
      </c>
      <c r="K167" s="2" t="n">
        <v>1</v>
      </c>
      <c r="L167" s="2" t="n">
        <v>1</v>
      </c>
      <c r="M167" s="2" t="n">
        <v>1</v>
      </c>
      <c r="N167" s="2" t="n">
        <v>1</v>
      </c>
      <c r="O167" s="2" t="n">
        <v>1</v>
      </c>
      <c r="P167" s="2" t="n">
        <v>1</v>
      </c>
      <c r="Q167" s="2" t="n">
        <v>1</v>
      </c>
      <c r="R167" s="2" t="n">
        <v>1</v>
      </c>
    </row>
    <row r="168" customFormat="false" ht="15" hidden="false" customHeight="false" outlineLevel="0" collapsed="false">
      <c r="A168" s="0" t="s">
        <v>350</v>
      </c>
      <c r="B168" s="0" t="s">
        <v>351</v>
      </c>
      <c r="C168" s="0" t="n">
        <v>39</v>
      </c>
      <c r="D168" s="2" t="n">
        <v>1</v>
      </c>
      <c r="E168" s="2" t="n">
        <v>1</v>
      </c>
      <c r="F168" s="2" t="n">
        <v>1</v>
      </c>
      <c r="G168" s="2" t="n">
        <v>1</v>
      </c>
      <c r="H168" s="2" t="n">
        <v>0.974358974359</v>
      </c>
      <c r="I168" s="2" t="n">
        <v>1</v>
      </c>
      <c r="J168" s="2" t="n">
        <v>1</v>
      </c>
      <c r="K168" s="2" t="n">
        <v>1</v>
      </c>
      <c r="L168" s="2" t="n">
        <v>0.948717948718</v>
      </c>
      <c r="M168" s="2" t="n">
        <v>0.974358974359</v>
      </c>
      <c r="N168" s="2" t="n">
        <v>1</v>
      </c>
      <c r="O168" s="2" t="n">
        <v>1</v>
      </c>
      <c r="P168" s="2" t="n">
        <v>1</v>
      </c>
      <c r="Q168" s="2" t="n">
        <v>1</v>
      </c>
      <c r="R168" s="2" t="n">
        <v>1</v>
      </c>
    </row>
    <row r="169" customFormat="false" ht="15" hidden="false" customHeight="false" outlineLevel="0" collapsed="false">
      <c r="A169" s="0" t="s">
        <v>352</v>
      </c>
      <c r="B169" s="0" t="s">
        <v>353</v>
      </c>
      <c r="C169" s="0" t="n">
        <v>39</v>
      </c>
      <c r="D169" s="2" t="n">
        <v>1</v>
      </c>
      <c r="E169" s="2" t="n">
        <v>1</v>
      </c>
      <c r="F169" s="2" t="n">
        <v>1</v>
      </c>
      <c r="G169" s="2" t="n">
        <v>1</v>
      </c>
      <c r="H169" s="2" t="n">
        <v>0.923076923077</v>
      </c>
      <c r="I169" s="2" t="n">
        <v>0.948717948718</v>
      </c>
      <c r="J169" s="2" t="n">
        <v>1</v>
      </c>
      <c r="K169" s="2" t="n">
        <v>1</v>
      </c>
      <c r="L169" s="2" t="n">
        <v>1</v>
      </c>
      <c r="M169" s="2" t="n">
        <v>1</v>
      </c>
      <c r="N169" s="2" t="n">
        <v>1</v>
      </c>
      <c r="O169" s="2" t="n">
        <v>0.923076923077</v>
      </c>
      <c r="P169" s="2" t="n">
        <v>0.948717948718</v>
      </c>
      <c r="Q169" s="2" t="n">
        <v>0.974358974359</v>
      </c>
      <c r="R169" s="2" t="n">
        <v>1</v>
      </c>
    </row>
    <row r="170" customFormat="false" ht="15" hidden="false" customHeight="false" outlineLevel="0" collapsed="false">
      <c r="A170" s="0" t="s">
        <v>354</v>
      </c>
      <c r="B170" s="0" t="s">
        <v>355</v>
      </c>
      <c r="C170" s="0" t="n">
        <v>39</v>
      </c>
      <c r="D170" s="2" t="n">
        <v>1</v>
      </c>
      <c r="E170" s="2" t="n">
        <v>1</v>
      </c>
      <c r="F170" s="2" t="n">
        <v>1</v>
      </c>
      <c r="G170" s="2" t="n">
        <v>1</v>
      </c>
      <c r="H170" s="2" t="n">
        <v>0.974358974359</v>
      </c>
      <c r="I170" s="2" t="n">
        <v>1</v>
      </c>
      <c r="J170" s="2" t="n">
        <v>1</v>
      </c>
      <c r="K170" s="2" t="n">
        <v>1</v>
      </c>
      <c r="L170" s="2" t="n">
        <v>0.974358974359</v>
      </c>
      <c r="M170" s="2" t="n">
        <v>0.974358974359</v>
      </c>
      <c r="N170" s="2" t="n">
        <v>1</v>
      </c>
      <c r="O170" s="2" t="n">
        <v>0.974358974359</v>
      </c>
      <c r="P170" s="2" t="n">
        <v>1</v>
      </c>
      <c r="Q170" s="2" t="n">
        <v>1</v>
      </c>
      <c r="R170" s="2" t="n">
        <v>1</v>
      </c>
    </row>
    <row r="171" customFormat="false" ht="15" hidden="false" customHeight="false" outlineLevel="0" collapsed="false">
      <c r="A171" s="0" t="s">
        <v>356</v>
      </c>
      <c r="B171" s="0" t="s">
        <v>357</v>
      </c>
      <c r="C171" s="0" t="n">
        <v>38</v>
      </c>
      <c r="D171" s="2" t="n">
        <v>1</v>
      </c>
      <c r="E171" s="2" t="n">
        <v>1</v>
      </c>
      <c r="F171" s="2" t="n">
        <v>1</v>
      </c>
      <c r="G171" s="2" t="n">
        <v>1</v>
      </c>
      <c r="H171" s="2" t="n">
        <v>0.973684210526</v>
      </c>
      <c r="I171" s="2" t="n">
        <v>0.973684210526</v>
      </c>
      <c r="J171" s="2" t="n">
        <v>0.973684210526</v>
      </c>
      <c r="K171" s="2" t="n">
        <v>1</v>
      </c>
      <c r="L171" s="2" t="n">
        <v>0.947368421053</v>
      </c>
      <c r="M171" s="2" t="n">
        <v>1</v>
      </c>
      <c r="N171" s="2" t="n">
        <v>1</v>
      </c>
      <c r="O171" s="2" t="n">
        <v>1</v>
      </c>
      <c r="P171" s="2" t="n">
        <v>1</v>
      </c>
      <c r="Q171" s="2" t="n">
        <v>1</v>
      </c>
      <c r="R171" s="2" t="n">
        <v>1</v>
      </c>
    </row>
    <row r="172" customFormat="false" ht="15" hidden="false" customHeight="false" outlineLevel="0" collapsed="false">
      <c r="A172" s="0" t="s">
        <v>358</v>
      </c>
      <c r="B172" s="0" t="s">
        <v>359</v>
      </c>
      <c r="C172" s="0" t="n">
        <v>37</v>
      </c>
      <c r="D172" s="2" t="n">
        <v>1</v>
      </c>
      <c r="E172" s="2" t="n">
        <v>1</v>
      </c>
      <c r="F172" s="2" t="n">
        <v>1</v>
      </c>
      <c r="G172" s="2" t="n">
        <v>1</v>
      </c>
      <c r="H172" s="2" t="n">
        <v>0.972972972973</v>
      </c>
      <c r="I172" s="2" t="n">
        <v>0.972972972973</v>
      </c>
      <c r="J172" s="2" t="n">
        <v>0.972972972973</v>
      </c>
      <c r="K172" s="2" t="n">
        <v>1</v>
      </c>
      <c r="L172" s="2" t="n">
        <v>0.972972972973</v>
      </c>
      <c r="M172" s="2" t="n">
        <v>1</v>
      </c>
      <c r="N172" s="2" t="n">
        <v>1</v>
      </c>
      <c r="O172" s="2" t="n">
        <v>0.972972972973</v>
      </c>
      <c r="P172" s="2" t="n">
        <v>0.972972972973</v>
      </c>
      <c r="Q172" s="2" t="n">
        <v>1</v>
      </c>
      <c r="R172" s="2" t="n">
        <v>1</v>
      </c>
    </row>
    <row r="173" customFormat="false" ht="15" hidden="false" customHeight="false" outlineLevel="0" collapsed="false">
      <c r="A173" s="0" t="s">
        <v>360</v>
      </c>
      <c r="B173" s="0" t="s">
        <v>361</v>
      </c>
      <c r="C173" s="0" t="n">
        <v>37</v>
      </c>
      <c r="D173" s="2" t="n">
        <v>1</v>
      </c>
      <c r="E173" s="2" t="n">
        <v>1</v>
      </c>
      <c r="F173" s="2" t="n">
        <v>1</v>
      </c>
      <c r="G173" s="2" t="n">
        <v>1</v>
      </c>
      <c r="H173" s="2" t="n">
        <v>1</v>
      </c>
      <c r="I173" s="2" t="n">
        <v>1</v>
      </c>
      <c r="J173" s="2" t="n">
        <v>1</v>
      </c>
      <c r="K173" s="2" t="n">
        <v>1</v>
      </c>
      <c r="L173" s="2" t="n">
        <v>0.945945945946</v>
      </c>
      <c r="M173" s="2" t="n">
        <v>0.972972972973</v>
      </c>
      <c r="N173" s="2" t="n">
        <v>1</v>
      </c>
      <c r="O173" s="2" t="n">
        <v>1</v>
      </c>
      <c r="P173" s="2" t="n">
        <v>1</v>
      </c>
      <c r="Q173" s="2" t="n">
        <v>1</v>
      </c>
      <c r="R173" s="2" t="n">
        <v>1</v>
      </c>
    </row>
    <row r="174" customFormat="false" ht="15" hidden="false" customHeight="false" outlineLevel="0" collapsed="false">
      <c r="A174" s="0" t="s">
        <v>362</v>
      </c>
      <c r="B174" s="0" t="s">
        <v>363</v>
      </c>
      <c r="C174" s="0" t="n">
        <v>36</v>
      </c>
      <c r="D174" s="2" t="n">
        <v>1</v>
      </c>
      <c r="E174" s="2" t="n">
        <v>1</v>
      </c>
      <c r="F174" s="2" t="n">
        <v>1</v>
      </c>
      <c r="G174" s="2" t="n">
        <v>1</v>
      </c>
      <c r="H174" s="2" t="n">
        <v>0.972222222222</v>
      </c>
      <c r="I174" s="2" t="n">
        <v>1</v>
      </c>
      <c r="J174" s="2" t="n">
        <v>1</v>
      </c>
      <c r="K174" s="2" t="n">
        <v>1</v>
      </c>
      <c r="L174" s="2" t="n">
        <v>1</v>
      </c>
      <c r="M174" s="2" t="n">
        <v>1</v>
      </c>
      <c r="N174" s="2" t="n">
        <v>1</v>
      </c>
      <c r="O174" s="2" t="n">
        <v>1</v>
      </c>
      <c r="P174" s="2" t="n">
        <v>1</v>
      </c>
      <c r="Q174" s="2" t="n">
        <v>1</v>
      </c>
      <c r="R174" s="2" t="n">
        <v>1</v>
      </c>
    </row>
    <row r="175" customFormat="false" ht="15" hidden="false" customHeight="false" outlineLevel="0" collapsed="false">
      <c r="A175" s="0" t="s">
        <v>364</v>
      </c>
      <c r="B175" s="0" t="s">
        <v>365</v>
      </c>
      <c r="C175" s="0" t="n">
        <v>36</v>
      </c>
      <c r="D175" s="2" t="n">
        <v>1</v>
      </c>
      <c r="E175" s="2" t="n">
        <v>1</v>
      </c>
      <c r="F175" s="2" t="n">
        <v>1</v>
      </c>
      <c r="G175" s="2" t="n">
        <v>1</v>
      </c>
      <c r="H175" s="2" t="n">
        <v>0.972222222222</v>
      </c>
      <c r="I175" s="2" t="n">
        <v>1</v>
      </c>
      <c r="J175" s="2" t="n">
        <v>1</v>
      </c>
      <c r="K175" s="2" t="n">
        <v>1</v>
      </c>
      <c r="L175" s="2" t="n">
        <v>1</v>
      </c>
      <c r="M175" s="2" t="n">
        <v>1</v>
      </c>
      <c r="N175" s="2" t="n">
        <v>1</v>
      </c>
      <c r="O175" s="2" t="n">
        <v>1</v>
      </c>
      <c r="P175" s="2" t="n">
        <v>1</v>
      </c>
      <c r="Q175" s="2" t="n">
        <v>1</v>
      </c>
      <c r="R175" s="2" t="n">
        <v>1</v>
      </c>
    </row>
    <row r="176" customFormat="false" ht="15" hidden="false" customHeight="false" outlineLevel="0" collapsed="false">
      <c r="A176" s="0" t="s">
        <v>366</v>
      </c>
      <c r="B176" s="0" t="s">
        <v>367</v>
      </c>
      <c r="C176" s="0" t="n">
        <v>36</v>
      </c>
      <c r="D176" s="2" t="n">
        <v>1</v>
      </c>
      <c r="E176" s="2" t="n">
        <v>1</v>
      </c>
      <c r="F176" s="2" t="n">
        <v>1</v>
      </c>
      <c r="G176" s="2" t="n">
        <v>1</v>
      </c>
      <c r="H176" s="2" t="n">
        <v>1</v>
      </c>
      <c r="I176" s="2" t="n">
        <v>1</v>
      </c>
      <c r="J176" s="2" t="n">
        <v>1</v>
      </c>
      <c r="K176" s="2" t="n">
        <v>1</v>
      </c>
      <c r="L176" s="2" t="n">
        <v>1</v>
      </c>
      <c r="M176" s="2" t="n">
        <v>1</v>
      </c>
      <c r="N176" s="2" t="n">
        <v>1</v>
      </c>
      <c r="O176" s="2" t="n">
        <v>1</v>
      </c>
      <c r="P176" s="2" t="n">
        <v>1</v>
      </c>
      <c r="Q176" s="2" t="n">
        <v>1</v>
      </c>
      <c r="R176" s="2" t="n">
        <v>1</v>
      </c>
    </row>
    <row r="177" customFormat="false" ht="15" hidden="false" customHeight="false" outlineLevel="0" collapsed="false">
      <c r="A177" s="0" t="s">
        <v>368</v>
      </c>
      <c r="B177" s="0" t="s">
        <v>369</v>
      </c>
      <c r="C177" s="0" t="n">
        <v>35</v>
      </c>
      <c r="D177" s="2" t="n">
        <v>1</v>
      </c>
      <c r="E177" s="2" t="n">
        <v>1</v>
      </c>
      <c r="F177" s="2" t="n">
        <v>1</v>
      </c>
      <c r="G177" s="2" t="n">
        <v>1</v>
      </c>
      <c r="H177" s="2" t="n">
        <v>1</v>
      </c>
      <c r="I177" s="2" t="n">
        <v>1</v>
      </c>
      <c r="J177" s="2" t="n">
        <v>1</v>
      </c>
      <c r="K177" s="2" t="n">
        <v>1</v>
      </c>
      <c r="L177" s="2" t="n">
        <v>1</v>
      </c>
      <c r="M177" s="2" t="n">
        <v>1</v>
      </c>
      <c r="N177" s="2" t="n">
        <v>1</v>
      </c>
      <c r="O177" s="2" t="n">
        <v>1</v>
      </c>
      <c r="P177" s="2" t="n">
        <v>1</v>
      </c>
      <c r="Q177" s="2" t="n">
        <v>1</v>
      </c>
      <c r="R177" s="2" t="n">
        <v>1</v>
      </c>
    </row>
    <row r="178" customFormat="false" ht="15" hidden="false" customHeight="false" outlineLevel="0" collapsed="false">
      <c r="A178" s="0" t="s">
        <v>370</v>
      </c>
      <c r="B178" s="0" t="s">
        <v>371</v>
      </c>
      <c r="C178" s="0" t="n">
        <v>35</v>
      </c>
      <c r="D178" s="2" t="n">
        <v>1</v>
      </c>
      <c r="E178" s="2" t="n">
        <v>1</v>
      </c>
      <c r="F178" s="2" t="n">
        <v>1</v>
      </c>
      <c r="G178" s="2" t="n">
        <v>1</v>
      </c>
      <c r="H178" s="2" t="n">
        <v>0.971428571429</v>
      </c>
      <c r="I178" s="2" t="n">
        <v>1</v>
      </c>
      <c r="J178" s="2" t="n">
        <v>1</v>
      </c>
      <c r="K178" s="2" t="n">
        <v>1</v>
      </c>
      <c r="L178" s="2" t="n">
        <v>1</v>
      </c>
      <c r="M178" s="2" t="n">
        <v>1</v>
      </c>
      <c r="N178" s="2" t="n">
        <v>1</v>
      </c>
      <c r="O178" s="2" t="n">
        <v>1</v>
      </c>
      <c r="P178" s="2" t="n">
        <v>1</v>
      </c>
      <c r="Q178" s="2" t="n">
        <v>1</v>
      </c>
      <c r="R178" s="2" t="n">
        <v>1</v>
      </c>
    </row>
    <row r="179" customFormat="false" ht="15" hidden="false" customHeight="false" outlineLevel="0" collapsed="false">
      <c r="A179" s="0" t="s">
        <v>372</v>
      </c>
      <c r="B179" s="0" t="s">
        <v>373</v>
      </c>
      <c r="C179" s="0" t="n">
        <v>34</v>
      </c>
      <c r="D179" s="2" t="n">
        <v>1</v>
      </c>
      <c r="E179" s="2" t="n">
        <v>1</v>
      </c>
      <c r="F179" s="2" t="n">
        <v>1</v>
      </c>
      <c r="G179" s="2" t="n">
        <v>1</v>
      </c>
      <c r="H179" s="2" t="n">
        <v>0.970588235294</v>
      </c>
      <c r="I179" s="2" t="n">
        <v>0.970588235294</v>
      </c>
      <c r="J179" s="2" t="n">
        <v>0.970588235294</v>
      </c>
      <c r="K179" s="2" t="n">
        <v>1</v>
      </c>
      <c r="L179" s="2" t="n">
        <v>0.941176470588</v>
      </c>
      <c r="M179" s="2" t="n">
        <v>1</v>
      </c>
      <c r="N179" s="2" t="n">
        <v>1</v>
      </c>
      <c r="O179" s="2" t="n">
        <v>1</v>
      </c>
      <c r="P179" s="2" t="n">
        <v>1</v>
      </c>
      <c r="Q179" s="2" t="n">
        <v>1</v>
      </c>
      <c r="R179" s="2" t="n">
        <v>1</v>
      </c>
    </row>
    <row r="180" customFormat="false" ht="15" hidden="false" customHeight="false" outlineLevel="0" collapsed="false">
      <c r="A180" s="0" t="s">
        <v>374</v>
      </c>
      <c r="B180" s="0" t="s">
        <v>375</v>
      </c>
      <c r="C180" s="0" t="n">
        <v>34</v>
      </c>
      <c r="D180" s="2" t="n">
        <v>1</v>
      </c>
      <c r="E180" s="2" t="n">
        <v>1</v>
      </c>
      <c r="F180" s="2" t="n">
        <v>1</v>
      </c>
      <c r="G180" s="2" t="n">
        <v>1</v>
      </c>
      <c r="H180" s="2" t="n">
        <v>0.911764705882</v>
      </c>
      <c r="I180" s="2" t="n">
        <v>0.941176470588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2" t="n">
        <v>0.941176470588</v>
      </c>
      <c r="P180" s="2" t="n">
        <v>0.941176470588</v>
      </c>
      <c r="Q180" s="2" t="n">
        <v>0.970588235294</v>
      </c>
      <c r="R180" s="2" t="n">
        <v>1</v>
      </c>
    </row>
    <row r="181" customFormat="false" ht="15" hidden="false" customHeight="false" outlineLevel="0" collapsed="false">
      <c r="A181" s="0" t="s">
        <v>376</v>
      </c>
      <c r="B181" s="0" t="s">
        <v>377</v>
      </c>
      <c r="C181" s="0" t="n">
        <v>33</v>
      </c>
      <c r="D181" s="2" t="n">
        <v>1</v>
      </c>
      <c r="E181" s="2" t="n">
        <v>1</v>
      </c>
      <c r="F181" s="2" t="n">
        <v>1</v>
      </c>
      <c r="G181" s="2" t="n">
        <v>1</v>
      </c>
      <c r="H181" s="2" t="n">
        <v>1</v>
      </c>
      <c r="I181" s="2" t="n">
        <v>1</v>
      </c>
      <c r="J181" s="2" t="n">
        <v>1</v>
      </c>
      <c r="K181" s="2" t="n">
        <v>1</v>
      </c>
      <c r="L181" s="2" t="n">
        <v>1</v>
      </c>
      <c r="M181" s="2" t="n">
        <v>1</v>
      </c>
      <c r="N181" s="2" t="n">
        <v>1</v>
      </c>
      <c r="O181" s="2" t="n">
        <v>0.969696969697</v>
      </c>
      <c r="P181" s="2" t="n">
        <v>0.969696969697</v>
      </c>
      <c r="Q181" s="2" t="n">
        <v>0.969696969697</v>
      </c>
      <c r="R181" s="2" t="n">
        <v>0.969696969697</v>
      </c>
    </row>
    <row r="182" customFormat="false" ht="15" hidden="false" customHeight="false" outlineLevel="0" collapsed="false">
      <c r="A182" s="0" t="s">
        <v>378</v>
      </c>
      <c r="B182" s="0" t="s">
        <v>379</v>
      </c>
      <c r="C182" s="0" t="n">
        <v>33</v>
      </c>
      <c r="D182" s="2" t="n">
        <v>1</v>
      </c>
      <c r="E182" s="2" t="n">
        <v>1</v>
      </c>
      <c r="F182" s="2" t="n">
        <v>1</v>
      </c>
      <c r="G182" s="2" t="n">
        <v>1</v>
      </c>
      <c r="H182" s="2" t="n">
        <v>0.969696969697</v>
      </c>
      <c r="I182" s="2" t="n">
        <v>0.969696969697</v>
      </c>
      <c r="J182" s="2" t="n">
        <v>0.969696969697</v>
      </c>
      <c r="K182" s="2" t="n">
        <v>1</v>
      </c>
      <c r="L182" s="2" t="n">
        <v>0.939393939394</v>
      </c>
      <c r="M182" s="2" t="n">
        <v>1</v>
      </c>
      <c r="N182" s="2" t="n">
        <v>1</v>
      </c>
      <c r="O182" s="2" t="n">
        <v>1</v>
      </c>
      <c r="P182" s="2" t="n">
        <v>1</v>
      </c>
      <c r="Q182" s="2" t="n">
        <v>1</v>
      </c>
      <c r="R182" s="2" t="n">
        <v>1</v>
      </c>
    </row>
    <row r="183" customFormat="false" ht="15" hidden="false" customHeight="false" outlineLevel="0" collapsed="false">
      <c r="A183" s="0" t="s">
        <v>380</v>
      </c>
      <c r="B183" s="0" t="s">
        <v>381</v>
      </c>
      <c r="C183" s="0" t="n">
        <v>33</v>
      </c>
      <c r="D183" s="2" t="n">
        <v>0.969696969697</v>
      </c>
      <c r="E183" s="2" t="n">
        <v>1</v>
      </c>
      <c r="F183" s="2" t="n">
        <v>1</v>
      </c>
      <c r="G183" s="2" t="n">
        <v>1</v>
      </c>
      <c r="H183" s="2" t="n">
        <v>0.969696969697</v>
      </c>
      <c r="I183" s="2" t="n">
        <v>1</v>
      </c>
      <c r="J183" s="2" t="n">
        <v>1</v>
      </c>
      <c r="K183" s="2" t="n">
        <v>1</v>
      </c>
      <c r="L183" s="2" t="n">
        <v>0.969696969697</v>
      </c>
      <c r="M183" s="2" t="n">
        <v>0.969696969697</v>
      </c>
      <c r="N183" s="2" t="n">
        <v>1</v>
      </c>
      <c r="O183" s="2" t="n">
        <v>1</v>
      </c>
      <c r="P183" s="2" t="n">
        <v>1</v>
      </c>
      <c r="Q183" s="2" t="n">
        <v>1</v>
      </c>
      <c r="R183" s="2" t="n">
        <v>1</v>
      </c>
    </row>
    <row r="184" customFormat="false" ht="15" hidden="false" customHeight="false" outlineLevel="0" collapsed="false">
      <c r="A184" s="0" t="s">
        <v>382</v>
      </c>
      <c r="B184" s="0" t="s">
        <v>383</v>
      </c>
      <c r="C184" s="0" t="n">
        <v>32</v>
      </c>
      <c r="D184" s="2" t="n">
        <v>1</v>
      </c>
      <c r="E184" s="2" t="n">
        <v>1</v>
      </c>
      <c r="F184" s="2" t="n">
        <v>1</v>
      </c>
      <c r="G184" s="2" t="n">
        <v>1</v>
      </c>
      <c r="H184" s="2" t="n">
        <v>1</v>
      </c>
      <c r="I184" s="2" t="n">
        <v>1</v>
      </c>
      <c r="J184" s="2" t="n">
        <v>1</v>
      </c>
      <c r="K184" s="2" t="n">
        <v>1</v>
      </c>
      <c r="L184" s="2" t="n">
        <v>1</v>
      </c>
      <c r="M184" s="2" t="n">
        <v>1</v>
      </c>
      <c r="N184" s="2" t="n">
        <v>1</v>
      </c>
      <c r="O184" s="2" t="n">
        <v>1</v>
      </c>
      <c r="P184" s="2" t="n">
        <v>1</v>
      </c>
      <c r="Q184" s="2" t="n">
        <v>1</v>
      </c>
      <c r="R184" s="2" t="n">
        <v>1</v>
      </c>
    </row>
    <row r="185" customFormat="false" ht="15" hidden="false" customHeight="false" outlineLevel="0" collapsed="false">
      <c r="A185" s="0" t="s">
        <v>384</v>
      </c>
      <c r="B185" s="0" t="s">
        <v>385</v>
      </c>
      <c r="C185" s="0" t="n">
        <v>32</v>
      </c>
      <c r="D185" s="2" t="n">
        <v>1</v>
      </c>
      <c r="E185" s="2" t="n">
        <v>1</v>
      </c>
      <c r="F185" s="2" t="n">
        <v>1</v>
      </c>
      <c r="G185" s="2" t="n">
        <v>1</v>
      </c>
      <c r="H185" s="2" t="n">
        <v>1</v>
      </c>
      <c r="I185" s="2" t="n">
        <v>1</v>
      </c>
      <c r="J185" s="2" t="n">
        <v>1</v>
      </c>
      <c r="K185" s="2" t="n">
        <v>1</v>
      </c>
      <c r="L185" s="2" t="n">
        <v>0.96875</v>
      </c>
      <c r="M185" s="2" t="n">
        <v>1</v>
      </c>
      <c r="N185" s="2" t="n">
        <v>1</v>
      </c>
      <c r="O185" s="2" t="n">
        <v>1</v>
      </c>
      <c r="P185" s="2" t="n">
        <v>1</v>
      </c>
      <c r="Q185" s="2" t="n">
        <v>1</v>
      </c>
      <c r="R185" s="2" t="n">
        <v>1</v>
      </c>
    </row>
    <row r="186" customFormat="false" ht="15" hidden="false" customHeight="false" outlineLevel="0" collapsed="false">
      <c r="A186" s="0" t="s">
        <v>386</v>
      </c>
      <c r="B186" s="0" t="s">
        <v>387</v>
      </c>
      <c r="C186" s="0" t="n">
        <v>32</v>
      </c>
      <c r="D186" s="2" t="n">
        <v>1</v>
      </c>
      <c r="E186" s="2" t="n">
        <v>1</v>
      </c>
      <c r="F186" s="2" t="n">
        <v>1</v>
      </c>
      <c r="G186" s="2" t="n">
        <v>1</v>
      </c>
      <c r="H186" s="2" t="n">
        <v>0.9375</v>
      </c>
      <c r="I186" s="2" t="n">
        <v>0.96875</v>
      </c>
      <c r="J186" s="2" t="n">
        <v>0.96875</v>
      </c>
      <c r="K186" s="2" t="n">
        <v>1</v>
      </c>
      <c r="L186" s="2" t="n">
        <v>0.96875</v>
      </c>
      <c r="M186" s="2" t="n">
        <v>1</v>
      </c>
      <c r="N186" s="2" t="n">
        <v>1</v>
      </c>
      <c r="O186" s="2" t="n">
        <v>1</v>
      </c>
      <c r="P186" s="2" t="n">
        <v>1</v>
      </c>
      <c r="Q186" s="2" t="n">
        <v>1</v>
      </c>
      <c r="R186" s="2" t="n">
        <v>1</v>
      </c>
    </row>
    <row r="187" customFormat="false" ht="15" hidden="false" customHeight="false" outlineLevel="0" collapsed="false">
      <c r="A187" s="0" t="s">
        <v>388</v>
      </c>
      <c r="B187" s="0" t="s">
        <v>389</v>
      </c>
      <c r="C187" s="0" t="n">
        <v>32</v>
      </c>
      <c r="D187" s="2" t="n">
        <v>1</v>
      </c>
      <c r="E187" s="2" t="n">
        <v>1</v>
      </c>
      <c r="F187" s="2" t="n">
        <v>1</v>
      </c>
      <c r="G187" s="2" t="n">
        <v>1</v>
      </c>
      <c r="H187" s="2" t="n">
        <v>0.90625</v>
      </c>
      <c r="I187" s="2" t="n">
        <v>0.9375</v>
      </c>
      <c r="J187" s="2" t="n">
        <v>1</v>
      </c>
      <c r="K187" s="2" t="n">
        <v>1</v>
      </c>
      <c r="L187" s="2" t="n">
        <v>1</v>
      </c>
      <c r="M187" s="2" t="n">
        <v>1</v>
      </c>
      <c r="N187" s="2" t="n">
        <v>1</v>
      </c>
      <c r="O187" s="2" t="n">
        <v>0.9375</v>
      </c>
      <c r="P187" s="2" t="n">
        <v>0.9375</v>
      </c>
      <c r="Q187" s="2" t="n">
        <v>0.96875</v>
      </c>
      <c r="R187" s="2" t="n">
        <v>1</v>
      </c>
    </row>
    <row r="188" customFormat="false" ht="15" hidden="false" customHeight="false" outlineLevel="0" collapsed="false">
      <c r="A188" s="0" t="s">
        <v>390</v>
      </c>
      <c r="B188" s="0" t="s">
        <v>391</v>
      </c>
      <c r="C188" s="0" t="n">
        <v>31</v>
      </c>
      <c r="D188" s="2" t="n">
        <v>1</v>
      </c>
      <c r="E188" s="2" t="n">
        <v>1</v>
      </c>
      <c r="F188" s="2" t="n">
        <v>1</v>
      </c>
      <c r="G188" s="2" t="n">
        <v>1</v>
      </c>
      <c r="H188" s="2" t="n">
        <v>0.967741935484</v>
      </c>
      <c r="I188" s="2" t="n">
        <v>0.967741935484</v>
      </c>
      <c r="J188" s="2" t="n">
        <v>1</v>
      </c>
      <c r="K188" s="2" t="n">
        <v>1</v>
      </c>
      <c r="L188" s="2" t="n">
        <v>1</v>
      </c>
      <c r="M188" s="2" t="n">
        <v>1</v>
      </c>
      <c r="N188" s="2" t="n">
        <v>1</v>
      </c>
      <c r="O188" s="2" t="n">
        <v>1</v>
      </c>
      <c r="P188" s="2" t="n">
        <v>1</v>
      </c>
      <c r="Q188" s="2" t="n">
        <v>1</v>
      </c>
      <c r="R188" s="2" t="n">
        <v>1</v>
      </c>
    </row>
    <row r="189" customFormat="false" ht="15" hidden="false" customHeight="false" outlineLevel="0" collapsed="false">
      <c r="A189" s="0" t="s">
        <v>392</v>
      </c>
      <c r="B189" s="0" t="s">
        <v>393</v>
      </c>
      <c r="C189" s="0" t="n">
        <v>31</v>
      </c>
      <c r="D189" s="2" t="n">
        <v>1</v>
      </c>
      <c r="E189" s="2" t="n">
        <v>1</v>
      </c>
      <c r="F189" s="2" t="n">
        <v>1</v>
      </c>
      <c r="G189" s="2" t="n">
        <v>1</v>
      </c>
      <c r="H189" s="2" t="n">
        <v>0.903225806452</v>
      </c>
      <c r="I189" s="2" t="n">
        <v>0.903225806452</v>
      </c>
      <c r="J189" s="2" t="n">
        <v>0.935483870968</v>
      </c>
      <c r="K189" s="2" t="n">
        <v>1</v>
      </c>
      <c r="L189" s="2" t="n">
        <v>0.967741935484</v>
      </c>
      <c r="M189" s="2" t="n">
        <v>1</v>
      </c>
      <c r="N189" s="2" t="n">
        <v>1</v>
      </c>
      <c r="O189" s="2" t="n">
        <v>1</v>
      </c>
      <c r="P189" s="2" t="n">
        <v>1</v>
      </c>
      <c r="Q189" s="2" t="n">
        <v>1</v>
      </c>
      <c r="R189" s="2" t="n">
        <v>1</v>
      </c>
    </row>
    <row r="190" customFormat="false" ht="15" hidden="false" customHeight="false" outlineLevel="0" collapsed="false">
      <c r="A190" s="0" t="s">
        <v>394</v>
      </c>
      <c r="B190" s="0" t="s">
        <v>395</v>
      </c>
      <c r="C190" s="0" t="n">
        <v>31</v>
      </c>
      <c r="D190" s="2" t="n">
        <v>1</v>
      </c>
      <c r="E190" s="2" t="n">
        <v>1</v>
      </c>
      <c r="F190" s="2" t="n">
        <v>1</v>
      </c>
      <c r="G190" s="2" t="n">
        <v>1</v>
      </c>
      <c r="H190" s="2" t="n">
        <v>0.870967741935</v>
      </c>
      <c r="I190" s="2" t="n">
        <v>0.870967741935</v>
      </c>
      <c r="J190" s="2" t="n">
        <v>1</v>
      </c>
      <c r="K190" s="2" t="n">
        <v>1</v>
      </c>
      <c r="L190" s="2" t="n">
        <v>1</v>
      </c>
      <c r="M190" s="2" t="n">
        <v>1</v>
      </c>
      <c r="N190" s="2" t="n">
        <v>1</v>
      </c>
      <c r="O190" s="2" t="n">
        <v>0.967741935484</v>
      </c>
      <c r="P190" s="2" t="n">
        <v>1</v>
      </c>
      <c r="Q190" s="2" t="n">
        <v>1</v>
      </c>
      <c r="R190" s="2" t="n">
        <v>1</v>
      </c>
    </row>
    <row r="191" customFormat="false" ht="15" hidden="false" customHeight="false" outlineLevel="0" collapsed="false">
      <c r="A191" s="0" t="s">
        <v>396</v>
      </c>
      <c r="B191" s="0" t="s">
        <v>397</v>
      </c>
      <c r="C191" s="0" t="n">
        <v>30</v>
      </c>
      <c r="D191" s="2" t="n">
        <v>1</v>
      </c>
      <c r="E191" s="2" t="n">
        <v>1</v>
      </c>
      <c r="F191" s="2" t="n">
        <v>1</v>
      </c>
      <c r="G191" s="2" t="n">
        <v>1</v>
      </c>
      <c r="H191" s="2" t="n">
        <v>1</v>
      </c>
      <c r="I191" s="2" t="n">
        <v>1</v>
      </c>
      <c r="J191" s="2" t="n">
        <v>1</v>
      </c>
      <c r="K191" s="2" t="n">
        <v>1</v>
      </c>
      <c r="L191" s="2" t="n">
        <v>1</v>
      </c>
      <c r="M191" s="2" t="n">
        <v>1</v>
      </c>
      <c r="N191" s="2" t="n">
        <v>1</v>
      </c>
      <c r="O191" s="2" t="n">
        <v>1</v>
      </c>
      <c r="P191" s="2" t="n">
        <v>1</v>
      </c>
      <c r="Q191" s="2" t="n">
        <v>1</v>
      </c>
      <c r="R191" s="2" t="n">
        <v>1</v>
      </c>
    </row>
    <row r="192" customFormat="false" ht="15" hidden="false" customHeight="false" outlineLevel="0" collapsed="false">
      <c r="A192" s="0" t="s">
        <v>398</v>
      </c>
      <c r="B192" s="0" t="s">
        <v>399</v>
      </c>
      <c r="C192" s="0" t="n">
        <v>30</v>
      </c>
      <c r="D192" s="2" t="n">
        <v>1</v>
      </c>
      <c r="E192" s="2" t="n">
        <v>1</v>
      </c>
      <c r="F192" s="2" t="n">
        <v>1</v>
      </c>
      <c r="G192" s="2" t="n">
        <v>1</v>
      </c>
      <c r="H192" s="2" t="n">
        <v>0.966666666667</v>
      </c>
      <c r="I192" s="2" t="n">
        <v>1</v>
      </c>
      <c r="J192" s="2" t="n">
        <v>1</v>
      </c>
      <c r="K192" s="2" t="n">
        <v>1</v>
      </c>
      <c r="L192" s="2" t="n">
        <v>0.933333333333</v>
      </c>
      <c r="M192" s="2" t="n">
        <v>1</v>
      </c>
      <c r="N192" s="2" t="n">
        <v>1</v>
      </c>
      <c r="O192" s="2" t="n">
        <v>1</v>
      </c>
      <c r="P192" s="2" t="n">
        <v>1</v>
      </c>
      <c r="Q192" s="2" t="n">
        <v>1</v>
      </c>
      <c r="R192" s="2" t="n">
        <v>1</v>
      </c>
    </row>
    <row r="193" customFormat="false" ht="15" hidden="false" customHeight="false" outlineLevel="0" collapsed="false">
      <c r="A193" s="0" t="s">
        <v>400</v>
      </c>
      <c r="B193" s="0" t="s">
        <v>401</v>
      </c>
      <c r="C193" s="0" t="n">
        <v>30</v>
      </c>
      <c r="D193" s="2" t="n">
        <v>1</v>
      </c>
      <c r="E193" s="2" t="n">
        <v>1</v>
      </c>
      <c r="F193" s="2" t="n">
        <v>1</v>
      </c>
      <c r="G193" s="2" t="n">
        <v>1</v>
      </c>
      <c r="H193" s="2" t="n">
        <v>0.966666666667</v>
      </c>
      <c r="I193" s="2" t="n">
        <v>1</v>
      </c>
      <c r="J193" s="2" t="n">
        <v>1</v>
      </c>
      <c r="K193" s="2" t="n">
        <v>1</v>
      </c>
      <c r="L193" s="2" t="n">
        <v>1</v>
      </c>
      <c r="M193" s="2" t="n">
        <v>1</v>
      </c>
      <c r="N193" s="2" t="n">
        <v>1</v>
      </c>
      <c r="O193" s="2" t="n">
        <v>1</v>
      </c>
      <c r="P193" s="2" t="n">
        <v>1</v>
      </c>
      <c r="Q193" s="2" t="n">
        <v>1</v>
      </c>
      <c r="R193" s="2" t="n">
        <v>1</v>
      </c>
    </row>
  </sheetData>
  <conditionalFormatting sqref="D2:R193">
    <cfRule type="cellIs" priority="2" operator="lessThan" aboveAverage="0" equalAverage="0" bottom="0" percent="0" rank="0" text="" dxfId="0">
      <formula>0.8</formula>
    </cfRule>
    <cfRule type="cellIs" priority="3" operator="lessThan" aboveAverage="0" equalAverage="0" bottom="0" percent="0" rank="0" text="" dxfId="1">
      <formula>0.9</formula>
    </cfRule>
    <cfRule type="cellIs" priority="4" operator="lessThan" aboveAverage="0" equalAverage="0" bottom="0" percent="0" rank="0" text="" dxfId="2">
      <formula>0.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8T22:57:54Z</dcterms:created>
  <dc:creator>mikelin</dc:creator>
  <dc:description/>
  <dc:language>en-US</dc:language>
  <cp:lastModifiedBy>Mike Lin</cp:lastModifiedBy>
  <dcterms:modified xsi:type="dcterms:W3CDTF">2008-03-01T05:27:07Z</dcterms:modified>
  <cp:revision>0</cp:revision>
  <dc:subject/>
  <dc:title/>
</cp:coreProperties>
</file>